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andra.to_1/Library/Mobile Documents/com~apple~CloudDocs/SSI project/"/>
    </mc:Choice>
  </mc:AlternateContent>
  <xr:revisionPtr revIDLastSave="0" documentId="13_ncr:1_{81807FF5-1B47-6F42-A4B5-1D28450C7F3B}" xr6:coauthVersionLast="47" xr6:coauthVersionMax="47" xr10:uidLastSave="{00000000-0000-0000-0000-000000000000}"/>
  <bookViews>
    <workbookView xWindow="320" yWindow="1300" windowWidth="29080" windowHeight="16760" xr2:uid="{C79F3FCE-06E5-6149-B873-A49DDB89BAD7}"/>
  </bookViews>
  <sheets>
    <sheet name="Patient data" sheetId="1" r:id="rId1"/>
    <sheet name="MRI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21" i="2" l="1"/>
  <c r="AD21" i="2"/>
  <c r="AC21" i="2"/>
  <c r="Y21" i="2"/>
  <c r="V21" i="2"/>
  <c r="Z21" i="2" s="1"/>
  <c r="S21" i="2"/>
  <c r="AE20" i="2"/>
  <c r="AD20" i="2"/>
  <c r="AC20" i="2"/>
  <c r="Y20" i="2"/>
  <c r="V20" i="2"/>
  <c r="Z20" i="2" s="1"/>
  <c r="S20" i="2"/>
  <c r="AE19" i="2"/>
  <c r="AD19" i="2"/>
  <c r="AC19" i="2"/>
  <c r="Y19" i="2"/>
  <c r="V19" i="2"/>
  <c r="Z19" i="2" s="1"/>
  <c r="S19" i="2"/>
  <c r="AE18" i="2"/>
  <c r="AD18" i="2"/>
  <c r="AC18" i="2"/>
  <c r="Y18" i="2"/>
  <c r="V18" i="2"/>
  <c r="Z18" i="2" s="1"/>
  <c r="S18" i="2"/>
  <c r="AE17" i="2"/>
  <c r="AD17" i="2"/>
  <c r="AC17" i="2"/>
  <c r="Y17" i="2"/>
  <c r="Z17" i="2" s="1"/>
  <c r="V17" i="2"/>
  <c r="S17" i="2"/>
  <c r="AE16" i="2"/>
  <c r="AD16" i="2"/>
  <c r="AC16" i="2"/>
  <c r="Y16" i="2"/>
  <c r="V16" i="2"/>
  <c r="Z16" i="2" s="1"/>
  <c r="S16" i="2"/>
  <c r="AE15" i="2"/>
  <c r="AD15" i="2"/>
  <c r="AC15" i="2"/>
  <c r="Y15" i="2"/>
  <c r="V15" i="2"/>
  <c r="Z15" i="2" s="1"/>
  <c r="S15" i="2"/>
  <c r="AE14" i="2"/>
  <c r="AD14" i="2"/>
  <c r="AC14" i="2"/>
  <c r="Y14" i="2"/>
  <c r="V14" i="2"/>
  <c r="Z14" i="2" s="1"/>
  <c r="S14" i="2"/>
  <c r="AE13" i="2"/>
  <c r="AD13" i="2"/>
  <c r="AC13" i="2"/>
  <c r="Y13" i="2"/>
  <c r="V13" i="2"/>
  <c r="Z13" i="2" s="1"/>
  <c r="S13" i="2"/>
  <c r="AE12" i="2"/>
  <c r="AD12" i="2"/>
  <c r="AC12" i="2"/>
  <c r="Y12" i="2"/>
  <c r="V12" i="2"/>
  <c r="Z12" i="2" s="1"/>
  <c r="S12" i="2"/>
  <c r="AE11" i="2"/>
  <c r="AD11" i="2"/>
  <c r="AC11" i="2"/>
  <c r="Y11" i="2"/>
  <c r="V11" i="2"/>
  <c r="Z11" i="2" s="1"/>
  <c r="S11" i="2"/>
  <c r="AE10" i="2"/>
  <c r="AD10" i="2"/>
  <c r="AC10" i="2"/>
  <c r="Z10" i="2"/>
  <c r="Y10" i="2"/>
  <c r="V10" i="2"/>
  <c r="S10" i="2"/>
  <c r="AE9" i="2"/>
  <c r="AD9" i="2"/>
  <c r="AC9" i="2"/>
  <c r="Y9" i="2"/>
  <c r="Z9" i="2" s="1"/>
  <c r="V9" i="2"/>
  <c r="S9" i="2"/>
  <c r="AE8" i="2"/>
  <c r="AD8" i="2"/>
  <c r="AC8" i="2"/>
  <c r="Y8" i="2"/>
  <c r="V8" i="2"/>
  <c r="Z8" i="2" s="1"/>
  <c r="S8" i="2"/>
  <c r="AE7" i="2"/>
  <c r="AD7" i="2"/>
  <c r="AC7" i="2"/>
  <c r="Y7" i="2"/>
  <c r="V7" i="2"/>
  <c r="Z7" i="2" s="1"/>
  <c r="S7" i="2"/>
  <c r="AE6" i="2"/>
  <c r="AD6" i="2"/>
  <c r="AC6" i="2"/>
  <c r="Y6" i="2"/>
  <c r="V6" i="2"/>
  <c r="Z6" i="2" s="1"/>
  <c r="R6" i="2"/>
  <c r="S6" i="2" s="1"/>
  <c r="AE5" i="2"/>
  <c r="AD5" i="2"/>
  <c r="AC5" i="2"/>
  <c r="Y5" i="2"/>
  <c r="V5" i="2"/>
  <c r="Z5" i="2" s="1"/>
  <c r="S5" i="2"/>
  <c r="AE4" i="2"/>
  <c r="AD4" i="2"/>
  <c r="AC4" i="2"/>
  <c r="Y4" i="2"/>
  <c r="V4" i="2"/>
  <c r="Z4" i="2" s="1"/>
  <c r="S4" i="2"/>
  <c r="P4" i="2"/>
  <c r="AE3" i="2"/>
  <c r="AD3" i="2"/>
  <c r="AC3" i="2"/>
  <c r="Y3" i="2"/>
  <c r="V3" i="2"/>
  <c r="Z3" i="2" s="1"/>
  <c r="S3" i="2"/>
  <c r="P3" i="2"/>
</calcChain>
</file>

<file path=xl/sharedStrings.xml><?xml version="1.0" encoding="utf-8"?>
<sst xmlns="http://schemas.openxmlformats.org/spreadsheetml/2006/main" count="790" uniqueCount="152">
  <si>
    <t>Case number</t>
  </si>
  <si>
    <t>Breed</t>
  </si>
  <si>
    <t>Age</t>
  </si>
  <si>
    <t>Weight (kg)</t>
  </si>
  <si>
    <t>Sex</t>
  </si>
  <si>
    <t>Neutered?</t>
  </si>
  <si>
    <t>Spinal segment</t>
  </si>
  <si>
    <t>Surigcal site</t>
  </si>
  <si>
    <t>Toy Poodle</t>
  </si>
  <si>
    <t>M</t>
  </si>
  <si>
    <t>Y</t>
  </si>
  <si>
    <t>T</t>
  </si>
  <si>
    <t>T11-T12 right</t>
  </si>
  <si>
    <t>Cocker Spaniel</t>
  </si>
  <si>
    <t>L</t>
  </si>
  <si>
    <t>L5-L6 left</t>
  </si>
  <si>
    <t>CKCS</t>
  </si>
  <si>
    <t>N</t>
  </si>
  <si>
    <t>L4-L5 left</t>
  </si>
  <si>
    <t>Miniature Dachshund</t>
  </si>
  <si>
    <t>T12-T13left</t>
  </si>
  <si>
    <t>Cross breed</t>
  </si>
  <si>
    <t>T11-T12 left</t>
  </si>
  <si>
    <t>F</t>
  </si>
  <si>
    <t>Border Terrier</t>
  </si>
  <si>
    <t>L1-L2 right</t>
  </si>
  <si>
    <t>Dandie Dinmont Terrier</t>
  </si>
  <si>
    <t>T12-T13 left</t>
  </si>
  <si>
    <t>Yorkshire Terrier</t>
  </si>
  <si>
    <t>French Bulldog</t>
  </si>
  <si>
    <t>Spanish Water Dog</t>
  </si>
  <si>
    <t>T12-T13 right</t>
  </si>
  <si>
    <t>Beagle</t>
  </si>
  <si>
    <t>T9-T10 left</t>
  </si>
  <si>
    <t>Lhasa Apso</t>
  </si>
  <si>
    <t>T11-T12 right, T12-T13 left</t>
  </si>
  <si>
    <t>Pug</t>
  </si>
  <si>
    <t>T13-L1 left</t>
  </si>
  <si>
    <t>Labrador</t>
  </si>
  <si>
    <t>L4-L5 right</t>
  </si>
  <si>
    <t>MRI number of days post-op</t>
  </si>
  <si>
    <t>Pseudomonas aeruginosa</t>
  </si>
  <si>
    <t>Mycoplasma sp</t>
  </si>
  <si>
    <t>Staphylococcus pseudintermedius</t>
  </si>
  <si>
    <t>Staphylococcus epidermidis</t>
  </si>
  <si>
    <t>Escherichia coli</t>
  </si>
  <si>
    <t>Staphylococcus haemolyticus</t>
  </si>
  <si>
    <t>Enterococcus faecalis</t>
  </si>
  <si>
    <t>Methicilin-resistent Staphylococcus capitis</t>
  </si>
  <si>
    <t>Bacteria isolated</t>
  </si>
  <si>
    <t>Moderate growth of mixed anaerobes</t>
  </si>
  <si>
    <t>Neurological grade at presentation</t>
  </si>
  <si>
    <t>Clinical signs at the time of SSI</t>
  </si>
  <si>
    <t>Neurological grade at the time of SSI</t>
  </si>
  <si>
    <t>Short term follow-up (time of discharge)</t>
  </si>
  <si>
    <t>Short-term follow-up  (4 weeks)</t>
  </si>
  <si>
    <t>Recurrence of pain</t>
  </si>
  <si>
    <t>N/a</t>
  </si>
  <si>
    <t>Recurrence of pain, seroma</t>
  </si>
  <si>
    <t>n/a</t>
  </si>
  <si>
    <t>Recurrence of pain, neurological deteroiration</t>
  </si>
  <si>
    <t>Reccurnece of pain, neurological deterioration</t>
  </si>
  <si>
    <t>Reccurnece of pain</t>
  </si>
  <si>
    <t>T2W Sag</t>
  </si>
  <si>
    <t>T2W Transverse</t>
  </si>
  <si>
    <t>STIR Sag</t>
  </si>
  <si>
    <t>Others</t>
  </si>
  <si>
    <t>STIR Trans</t>
  </si>
  <si>
    <t>T1W Trans</t>
  </si>
  <si>
    <t>T1W + C trans</t>
  </si>
  <si>
    <t>STIR Trans, T2 Dorsal</t>
  </si>
  <si>
    <t>T2 Dorsal</t>
  </si>
  <si>
    <t>Subcutnaeous</t>
  </si>
  <si>
    <t>Muscle</t>
  </si>
  <si>
    <t>Spinal cord</t>
  </si>
  <si>
    <t>Epidural space</t>
  </si>
  <si>
    <t>Intervertebral disc</t>
  </si>
  <si>
    <t>Vertebral Endplate</t>
  </si>
  <si>
    <t>Disc material</t>
  </si>
  <si>
    <t xml:space="preserve">T2 Hypertintensity </t>
  </si>
  <si>
    <t>STIR hyperintensity</t>
  </si>
  <si>
    <t>Unilateral</t>
  </si>
  <si>
    <t>Bilateral</t>
  </si>
  <si>
    <t>Distrubution</t>
  </si>
  <si>
    <t>T2 hyperintensity</t>
  </si>
  <si>
    <t>Signal voids</t>
  </si>
  <si>
    <t>Fluid pocket (or lyostypt) based T2/STIR homogenous</t>
  </si>
  <si>
    <t>STIR or T2 hyperintensity tracking in fascal plane</t>
  </si>
  <si>
    <t>TL Grading 1,2,3 muscle affected on clock face through the muscle on worst side</t>
  </si>
  <si>
    <t>Hyperintensity around spinal cord (that is not thought to be normal CSF)</t>
  </si>
  <si>
    <t>T2 Hyperintensity (increased compared to before)</t>
  </si>
  <si>
    <t>STIR hyperintensity (increased compared to before)</t>
  </si>
  <si>
    <t>T2 Hyperintensity</t>
  </si>
  <si>
    <t>STIR Hyperintensity</t>
  </si>
  <si>
    <t>Presence of residual material (not including protrusion)</t>
  </si>
  <si>
    <t>New material</t>
  </si>
  <si>
    <t>/</t>
  </si>
  <si>
    <t>B</t>
  </si>
  <si>
    <t>U</t>
  </si>
  <si>
    <t>N/A</t>
  </si>
  <si>
    <t>Pre-op MRI sequence</t>
  </si>
  <si>
    <t>Post-op MRI sequence</t>
  </si>
  <si>
    <t>Methicilin-resistent Staphylococcus epidermidis</t>
  </si>
  <si>
    <t>TL</t>
  </si>
  <si>
    <t>Terrier X</t>
  </si>
  <si>
    <t>L1-L2 left</t>
  </si>
  <si>
    <t>Reccurnece of pain, neurological deterioration, seroma</t>
  </si>
  <si>
    <t>Jack Russel Terier</t>
  </si>
  <si>
    <t>L2-L3 right</t>
  </si>
  <si>
    <t>Profused growth of mixed anaerobes</t>
  </si>
  <si>
    <t>Fenestrations</t>
  </si>
  <si>
    <t>T11-L1</t>
  </si>
  <si>
    <t>L5-L6</t>
  </si>
  <si>
    <t>L4-L5</t>
  </si>
  <si>
    <t>T13-L4</t>
  </si>
  <si>
    <t>T10-T13</t>
  </si>
  <si>
    <t>T12-L1</t>
  </si>
  <si>
    <t>T11-L3</t>
  </si>
  <si>
    <t>T12-T13</t>
  </si>
  <si>
    <t>T9-T10</t>
  </si>
  <si>
    <t>T13-L2</t>
  </si>
  <si>
    <t>T11-L2</t>
  </si>
  <si>
    <t>Abx</t>
  </si>
  <si>
    <t>Enrofloxacin</t>
  </si>
  <si>
    <t>Marbofloxacin</t>
  </si>
  <si>
    <t>Cephalexin</t>
  </si>
  <si>
    <t>TMPS, Pradofloxacin</t>
  </si>
  <si>
    <t>Amoxyclav</t>
  </si>
  <si>
    <t>Minocycline, pradofloxacine, TMPS, amoxyclav (sensitive to all)</t>
  </si>
  <si>
    <t>Minocycline, TMPS</t>
  </si>
  <si>
    <t>Cepahlexin, TMPS</t>
  </si>
  <si>
    <t>Marbofloxacin, TMPS</t>
  </si>
  <si>
    <t>Clindamycin, cephalexin, marbofloxacin</t>
  </si>
  <si>
    <t>Amoyclav, doxycyclin</t>
  </si>
  <si>
    <t>Amoxyclav, clindamycin, metronidazole</t>
  </si>
  <si>
    <t>Amoxyclav, marbofloxacin</t>
  </si>
  <si>
    <t>Body temperature on diagnosis</t>
  </si>
  <si>
    <t>Percentage increase of spinal cord hyperintensity (Pre-op vs post-op)</t>
  </si>
  <si>
    <t>measured CSA pre-op</t>
  </si>
  <si>
    <t>measured CSA post-op (note: if - reflects cord swelling without residual compressive material)</t>
  </si>
  <si>
    <t>Pre-op - post-op CSA</t>
  </si>
  <si>
    <t>Pre-op normal</t>
  </si>
  <si>
    <t>Pre-op compressed</t>
  </si>
  <si>
    <t>Ratio</t>
  </si>
  <si>
    <t xml:space="preserve">Post-op normal CSA </t>
  </si>
  <si>
    <t>Post op compressed CSA</t>
  </si>
  <si>
    <t>Ratio post-pre</t>
  </si>
  <si>
    <t>Preop T2L</t>
  </si>
  <si>
    <t>Postop T2L</t>
  </si>
  <si>
    <t>T2L Ratio</t>
  </si>
  <si>
    <t>Attenuation of CSF/epidural space c.f. to pre-op (post-op - pre-op length of attenuated dorsal CSF/epidural space column)</t>
  </si>
  <si>
    <t>Epidural attenuatio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5700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8">
    <xf numFmtId="0" fontId="0" fillId="0" borderId="0" xfId="0"/>
    <xf numFmtId="0" fontId="2" fillId="3" borderId="0" xfId="2" applyBorder="1"/>
    <xf numFmtId="0" fontId="1" fillId="2" borderId="0" xfId="1" applyBorder="1"/>
    <xf numFmtId="14" fontId="0" fillId="0" borderId="0" xfId="0" applyNumberForma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9" fontId="0" fillId="0" borderId="0" xfId="0" applyNumberFormat="1"/>
    <xf numFmtId="1" fontId="0" fillId="0" borderId="0" xfId="0" applyNumberFormat="1"/>
    <xf numFmtId="164" fontId="0" fillId="0" borderId="0" xfId="0" applyNumberFormat="1"/>
    <xf numFmtId="10" fontId="0" fillId="0" borderId="0" xfId="0" applyNumberFormat="1"/>
    <xf numFmtId="164" fontId="0" fillId="6" borderId="0" xfId="0" applyNumberFormat="1" applyFill="1"/>
    <xf numFmtId="10" fontId="0" fillId="6" borderId="0" xfId="0" applyNumberFormat="1" applyFill="1"/>
    <xf numFmtId="0" fontId="0" fillId="0" borderId="0" xfId="0" applyFont="1" applyFill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6373C-6960-B748-8E4C-1A7C3E4CFE4D}">
  <dimension ref="A1:AC21"/>
  <sheetViews>
    <sheetView tabSelected="1" zoomScale="110" zoomScaleNormal="110" workbookViewId="0">
      <pane xSplit="1" topLeftCell="P1" activePane="topRight" state="frozen"/>
      <selection pane="topRight" activeCell="R15" sqref="R15"/>
    </sheetView>
  </sheetViews>
  <sheetFormatPr baseColWidth="10" defaultRowHeight="16" x14ac:dyDescent="0.2"/>
  <cols>
    <col min="1" max="1" width="9.6640625" customWidth="1"/>
    <col min="3" max="3" width="11.33203125" customWidth="1"/>
    <col min="5" max="5" width="5.6640625" customWidth="1"/>
    <col min="6" max="6" width="6.1640625" customWidth="1"/>
    <col min="7" max="7" width="14.6640625" customWidth="1"/>
    <col min="8" max="9" width="22.1640625" customWidth="1"/>
    <col min="10" max="11" width="24.83203125" customWidth="1"/>
    <col min="12" max="12" width="38.83203125" customWidth="1"/>
    <col min="13" max="13" width="33.1640625" customWidth="1"/>
    <col min="14" max="14" width="39.5" customWidth="1"/>
    <col min="15" max="16" width="42.6640625" customWidth="1"/>
    <col min="17" max="17" width="29.6640625" customWidth="1"/>
    <col min="18" max="18" width="26" customWidth="1"/>
  </cols>
  <sheetData>
    <row r="1" spans="1:29" x14ac:dyDescent="0.2">
      <c r="S1" s="1" t="s">
        <v>100</v>
      </c>
      <c r="T1" s="1"/>
      <c r="U1" s="1"/>
      <c r="V1" s="1"/>
      <c r="W1" s="2" t="s">
        <v>101</v>
      </c>
      <c r="X1" s="2"/>
      <c r="Y1" s="2"/>
      <c r="Z1" s="2"/>
      <c r="AA1" s="2"/>
      <c r="AB1" s="2"/>
      <c r="AC1" s="2"/>
    </row>
    <row r="2" spans="1:2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110</v>
      </c>
      <c r="J2" t="s">
        <v>40</v>
      </c>
      <c r="K2" t="s">
        <v>136</v>
      </c>
      <c r="L2" t="s">
        <v>49</v>
      </c>
      <c r="M2" t="s">
        <v>51</v>
      </c>
      <c r="N2" t="s">
        <v>52</v>
      </c>
      <c r="O2" t="s">
        <v>53</v>
      </c>
      <c r="P2" t="s">
        <v>122</v>
      </c>
      <c r="Q2" t="s">
        <v>54</v>
      </c>
      <c r="R2" t="s">
        <v>55</v>
      </c>
      <c r="S2" t="s">
        <v>63</v>
      </c>
      <c r="T2" t="s">
        <v>64</v>
      </c>
      <c r="U2" t="s">
        <v>65</v>
      </c>
      <c r="V2" t="s">
        <v>66</v>
      </c>
      <c r="W2" t="s">
        <v>63</v>
      </c>
      <c r="X2" t="s">
        <v>64</v>
      </c>
      <c r="Y2" t="s">
        <v>65</v>
      </c>
      <c r="Z2" t="s">
        <v>67</v>
      </c>
      <c r="AA2" t="s">
        <v>68</v>
      </c>
      <c r="AB2" t="s">
        <v>69</v>
      </c>
      <c r="AC2" t="s">
        <v>66</v>
      </c>
    </row>
    <row r="3" spans="1:29" x14ac:dyDescent="0.2">
      <c r="A3">
        <v>1</v>
      </c>
      <c r="B3" t="s">
        <v>8</v>
      </c>
      <c r="C3">
        <v>9</v>
      </c>
      <c r="D3">
        <v>3.7</v>
      </c>
      <c r="E3" t="s">
        <v>9</v>
      </c>
      <c r="F3" t="s">
        <v>10</v>
      </c>
      <c r="G3" s="3" t="s">
        <v>11</v>
      </c>
      <c r="H3" t="s">
        <v>12</v>
      </c>
      <c r="I3" t="s">
        <v>111</v>
      </c>
      <c r="J3">
        <v>8</v>
      </c>
      <c r="K3" t="s">
        <v>99</v>
      </c>
      <c r="L3" t="s">
        <v>41</v>
      </c>
      <c r="M3">
        <v>2</v>
      </c>
      <c r="N3" t="s">
        <v>56</v>
      </c>
      <c r="O3">
        <v>4</v>
      </c>
      <c r="P3" t="s">
        <v>124</v>
      </c>
      <c r="Q3">
        <v>4</v>
      </c>
      <c r="R3" t="s">
        <v>57</v>
      </c>
      <c r="S3" t="s">
        <v>11</v>
      </c>
      <c r="T3" t="s">
        <v>11</v>
      </c>
      <c r="U3" t="s">
        <v>11</v>
      </c>
      <c r="W3" t="s">
        <v>11</v>
      </c>
      <c r="X3" t="s">
        <v>11</v>
      </c>
      <c r="Y3" t="s">
        <v>11</v>
      </c>
      <c r="Z3" t="s">
        <v>11</v>
      </c>
      <c r="AA3" t="s">
        <v>23</v>
      </c>
      <c r="AB3" t="s">
        <v>23</v>
      </c>
    </row>
    <row r="4" spans="1:29" x14ac:dyDescent="0.2">
      <c r="A4">
        <v>2</v>
      </c>
      <c r="B4" t="s">
        <v>13</v>
      </c>
      <c r="C4">
        <v>7</v>
      </c>
      <c r="D4">
        <v>14.9</v>
      </c>
      <c r="E4" t="s">
        <v>9</v>
      </c>
      <c r="F4" t="s">
        <v>10</v>
      </c>
      <c r="G4" s="3" t="s">
        <v>14</v>
      </c>
      <c r="H4" t="s">
        <v>15</v>
      </c>
      <c r="I4" t="s">
        <v>112</v>
      </c>
      <c r="J4">
        <v>8</v>
      </c>
      <c r="K4">
        <v>37.6</v>
      </c>
      <c r="L4" t="s">
        <v>42</v>
      </c>
      <c r="M4">
        <v>2</v>
      </c>
      <c r="N4" t="s">
        <v>58</v>
      </c>
      <c r="O4">
        <v>4</v>
      </c>
      <c r="P4" t="s">
        <v>123</v>
      </c>
      <c r="Q4">
        <v>4</v>
      </c>
      <c r="R4">
        <v>4</v>
      </c>
      <c r="S4" t="s">
        <v>11</v>
      </c>
      <c r="T4" t="s">
        <v>11</v>
      </c>
      <c r="U4" t="s">
        <v>11</v>
      </c>
      <c r="V4" t="s">
        <v>70</v>
      </c>
      <c r="W4" t="s">
        <v>11</v>
      </c>
      <c r="X4" t="s">
        <v>11</v>
      </c>
      <c r="Y4" t="s">
        <v>23</v>
      </c>
      <c r="Z4" t="s">
        <v>11</v>
      </c>
      <c r="AA4" t="s">
        <v>23</v>
      </c>
      <c r="AB4" t="s">
        <v>23</v>
      </c>
    </row>
    <row r="5" spans="1:29" x14ac:dyDescent="0.2">
      <c r="A5">
        <v>3</v>
      </c>
      <c r="B5" t="s">
        <v>16</v>
      </c>
      <c r="C5">
        <v>4</v>
      </c>
      <c r="D5">
        <v>12.6</v>
      </c>
      <c r="E5" t="s">
        <v>9</v>
      </c>
      <c r="F5" t="s">
        <v>17</v>
      </c>
      <c r="G5" s="3" t="s">
        <v>14</v>
      </c>
      <c r="H5" t="s">
        <v>18</v>
      </c>
      <c r="I5" t="s">
        <v>113</v>
      </c>
      <c r="J5">
        <v>4</v>
      </c>
      <c r="K5">
        <v>36.799999999999997</v>
      </c>
      <c r="L5" t="s">
        <v>43</v>
      </c>
      <c r="M5">
        <v>2</v>
      </c>
      <c r="N5" t="s">
        <v>56</v>
      </c>
      <c r="O5">
        <v>4</v>
      </c>
      <c r="P5" t="s">
        <v>125</v>
      </c>
      <c r="Q5">
        <v>4</v>
      </c>
      <c r="R5">
        <v>4</v>
      </c>
      <c r="S5" t="s">
        <v>11</v>
      </c>
      <c r="T5" t="s">
        <v>11</v>
      </c>
      <c r="U5" t="s">
        <v>11</v>
      </c>
      <c r="W5" t="s">
        <v>11</v>
      </c>
      <c r="X5" t="s">
        <v>11</v>
      </c>
      <c r="Y5" t="s">
        <v>11</v>
      </c>
      <c r="Z5" t="s">
        <v>23</v>
      </c>
      <c r="AA5" t="s">
        <v>23</v>
      </c>
      <c r="AB5" t="s">
        <v>23</v>
      </c>
    </row>
    <row r="6" spans="1:29" x14ac:dyDescent="0.2">
      <c r="A6">
        <v>4</v>
      </c>
      <c r="B6" t="s">
        <v>19</v>
      </c>
      <c r="C6">
        <v>4</v>
      </c>
      <c r="D6">
        <v>7.4</v>
      </c>
      <c r="E6" t="s">
        <v>9</v>
      </c>
      <c r="F6" t="s">
        <v>10</v>
      </c>
      <c r="G6" s="3" t="s">
        <v>11</v>
      </c>
      <c r="H6" t="s">
        <v>20</v>
      </c>
      <c r="I6" t="s">
        <v>114</v>
      </c>
      <c r="J6">
        <v>7</v>
      </c>
      <c r="K6">
        <v>37.799999999999997</v>
      </c>
      <c r="L6" t="s">
        <v>44</v>
      </c>
      <c r="M6">
        <v>2</v>
      </c>
      <c r="N6" t="s">
        <v>56</v>
      </c>
      <c r="O6">
        <v>4</v>
      </c>
      <c r="P6" t="s">
        <v>126</v>
      </c>
      <c r="Q6">
        <v>4</v>
      </c>
      <c r="R6">
        <v>5</v>
      </c>
      <c r="S6" t="s">
        <v>11</v>
      </c>
      <c r="T6" t="s">
        <v>11</v>
      </c>
      <c r="U6" t="s">
        <v>23</v>
      </c>
      <c r="W6" t="s">
        <v>11</v>
      </c>
      <c r="X6" t="s">
        <v>11</v>
      </c>
      <c r="Y6" t="s">
        <v>11</v>
      </c>
      <c r="Z6" t="s">
        <v>11</v>
      </c>
      <c r="AA6" t="s">
        <v>23</v>
      </c>
      <c r="AB6" t="s">
        <v>23</v>
      </c>
    </row>
    <row r="7" spans="1:29" x14ac:dyDescent="0.2">
      <c r="A7">
        <v>5</v>
      </c>
      <c r="B7" t="s">
        <v>21</v>
      </c>
      <c r="C7">
        <v>6</v>
      </c>
      <c r="D7">
        <v>6.7</v>
      </c>
      <c r="E7" t="s">
        <v>9</v>
      </c>
      <c r="F7" t="s">
        <v>10</v>
      </c>
      <c r="G7" s="3" t="s">
        <v>11</v>
      </c>
      <c r="H7" t="s">
        <v>22</v>
      </c>
      <c r="I7" t="s">
        <v>111</v>
      </c>
      <c r="J7">
        <v>4</v>
      </c>
      <c r="K7">
        <v>37.700000000000003</v>
      </c>
      <c r="L7" t="s">
        <v>44</v>
      </c>
      <c r="M7">
        <v>3</v>
      </c>
      <c r="N7" t="s">
        <v>56</v>
      </c>
      <c r="O7">
        <v>3</v>
      </c>
      <c r="P7" t="s">
        <v>127</v>
      </c>
      <c r="Q7">
        <v>4</v>
      </c>
      <c r="R7" t="s">
        <v>59</v>
      </c>
      <c r="S7" t="s">
        <v>11</v>
      </c>
      <c r="T7" t="s">
        <v>11</v>
      </c>
      <c r="U7" t="s">
        <v>11</v>
      </c>
      <c r="W7" t="s">
        <v>11</v>
      </c>
      <c r="X7" t="s">
        <v>11</v>
      </c>
      <c r="Y7" t="s">
        <v>11</v>
      </c>
      <c r="Z7" t="s">
        <v>23</v>
      </c>
      <c r="AA7" t="s">
        <v>23</v>
      </c>
      <c r="AB7" t="s">
        <v>23</v>
      </c>
    </row>
    <row r="8" spans="1:29" x14ac:dyDescent="0.2">
      <c r="A8">
        <v>6</v>
      </c>
      <c r="B8" t="s">
        <v>19</v>
      </c>
      <c r="C8">
        <v>5</v>
      </c>
      <c r="D8">
        <v>4.4000000000000004</v>
      </c>
      <c r="E8" t="s">
        <v>23</v>
      </c>
      <c r="F8" t="s">
        <v>10</v>
      </c>
      <c r="G8" s="3" t="s">
        <v>11</v>
      </c>
      <c r="H8" t="s">
        <v>22</v>
      </c>
      <c r="I8" t="s">
        <v>115</v>
      </c>
      <c r="J8">
        <v>9</v>
      </c>
      <c r="K8">
        <v>38.5</v>
      </c>
      <c r="L8" t="s">
        <v>41</v>
      </c>
      <c r="M8">
        <v>2</v>
      </c>
      <c r="N8" t="s">
        <v>60</v>
      </c>
      <c r="O8">
        <v>4</v>
      </c>
      <c r="P8" t="s">
        <v>124</v>
      </c>
      <c r="Q8">
        <v>4</v>
      </c>
      <c r="R8">
        <v>4</v>
      </c>
      <c r="S8" t="s">
        <v>11</v>
      </c>
      <c r="T8" t="s">
        <v>11</v>
      </c>
      <c r="U8" t="s">
        <v>23</v>
      </c>
      <c r="W8" t="s">
        <v>11</v>
      </c>
      <c r="X8" t="s">
        <v>11</v>
      </c>
      <c r="Y8" t="s">
        <v>11</v>
      </c>
      <c r="Z8" t="s">
        <v>23</v>
      </c>
      <c r="AA8" t="s">
        <v>23</v>
      </c>
      <c r="AB8" t="s">
        <v>23</v>
      </c>
      <c r="AC8" t="s">
        <v>71</v>
      </c>
    </row>
    <row r="9" spans="1:29" x14ac:dyDescent="0.2">
      <c r="A9">
        <v>7</v>
      </c>
      <c r="B9" t="s">
        <v>24</v>
      </c>
      <c r="C9">
        <v>7</v>
      </c>
      <c r="D9">
        <v>11.1</v>
      </c>
      <c r="E9" t="s">
        <v>9</v>
      </c>
      <c r="F9" t="s">
        <v>17</v>
      </c>
      <c r="G9" s="3" t="s">
        <v>14</v>
      </c>
      <c r="H9" t="s">
        <v>25</v>
      </c>
      <c r="I9" t="s">
        <v>114</v>
      </c>
      <c r="J9">
        <v>7</v>
      </c>
      <c r="K9">
        <v>37.700000000000003</v>
      </c>
      <c r="L9" t="s">
        <v>45</v>
      </c>
      <c r="M9">
        <v>2</v>
      </c>
      <c r="N9" t="s">
        <v>61</v>
      </c>
      <c r="O9">
        <v>3</v>
      </c>
      <c r="P9" t="s">
        <v>128</v>
      </c>
      <c r="Q9">
        <v>4</v>
      </c>
      <c r="R9" t="s">
        <v>59</v>
      </c>
      <c r="S9" t="s">
        <v>11</v>
      </c>
      <c r="T9" t="s">
        <v>11</v>
      </c>
      <c r="U9" t="s">
        <v>11</v>
      </c>
      <c r="W9" t="s">
        <v>11</v>
      </c>
      <c r="X9" t="s">
        <v>11</v>
      </c>
      <c r="Y9" t="s">
        <v>11</v>
      </c>
      <c r="Z9" t="s">
        <v>23</v>
      </c>
      <c r="AA9" t="s">
        <v>23</v>
      </c>
      <c r="AB9" t="s">
        <v>23</v>
      </c>
    </row>
    <row r="10" spans="1:29" x14ac:dyDescent="0.2">
      <c r="A10">
        <v>8</v>
      </c>
      <c r="B10" t="s">
        <v>104</v>
      </c>
      <c r="C10">
        <v>7.5</v>
      </c>
      <c r="D10">
        <v>9.5</v>
      </c>
      <c r="E10" t="s">
        <v>9</v>
      </c>
      <c r="F10" t="s">
        <v>10</v>
      </c>
      <c r="G10" t="s">
        <v>11</v>
      </c>
      <c r="H10" t="s">
        <v>31</v>
      </c>
      <c r="I10" t="s">
        <v>111</v>
      </c>
      <c r="J10">
        <v>5</v>
      </c>
      <c r="K10">
        <v>38.200000000000003</v>
      </c>
      <c r="L10" t="s">
        <v>47</v>
      </c>
      <c r="M10">
        <v>2</v>
      </c>
      <c r="N10" t="s">
        <v>62</v>
      </c>
      <c r="O10">
        <v>4</v>
      </c>
      <c r="P10" t="s">
        <v>127</v>
      </c>
      <c r="Q10">
        <v>4</v>
      </c>
      <c r="R10">
        <v>4</v>
      </c>
      <c r="S10" t="s">
        <v>11</v>
      </c>
      <c r="T10" t="s">
        <v>11</v>
      </c>
      <c r="U10" t="s">
        <v>23</v>
      </c>
      <c r="W10" t="s">
        <v>11</v>
      </c>
      <c r="X10" t="s">
        <v>11</v>
      </c>
      <c r="Y10" t="s">
        <v>11</v>
      </c>
      <c r="Z10" t="s">
        <v>23</v>
      </c>
      <c r="AA10" t="s">
        <v>23</v>
      </c>
      <c r="AB10" t="s">
        <v>23</v>
      </c>
    </row>
    <row r="11" spans="1:29" x14ac:dyDescent="0.2">
      <c r="A11">
        <v>9</v>
      </c>
      <c r="B11" t="s">
        <v>26</v>
      </c>
      <c r="C11">
        <v>5</v>
      </c>
      <c r="D11">
        <v>12.6</v>
      </c>
      <c r="E11" t="s">
        <v>9</v>
      </c>
      <c r="F11" t="s">
        <v>17</v>
      </c>
      <c r="G11" s="3" t="s">
        <v>11</v>
      </c>
      <c r="H11" t="s">
        <v>27</v>
      </c>
      <c r="I11" t="s">
        <v>116</v>
      </c>
      <c r="J11">
        <v>13</v>
      </c>
      <c r="K11">
        <v>38.1</v>
      </c>
      <c r="L11" t="s">
        <v>44</v>
      </c>
      <c r="M11">
        <v>3</v>
      </c>
      <c r="N11" t="s">
        <v>62</v>
      </c>
      <c r="O11">
        <v>4</v>
      </c>
      <c r="P11" t="s">
        <v>129</v>
      </c>
      <c r="Q11">
        <v>4</v>
      </c>
      <c r="R11">
        <v>4</v>
      </c>
      <c r="S11" t="s">
        <v>11</v>
      </c>
      <c r="T11" t="s">
        <v>11</v>
      </c>
      <c r="U11" t="s">
        <v>11</v>
      </c>
      <c r="W11" t="s">
        <v>11</v>
      </c>
      <c r="X11" t="s">
        <v>11</v>
      </c>
      <c r="Y11" t="s">
        <v>23</v>
      </c>
      <c r="Z11" t="s">
        <v>11</v>
      </c>
      <c r="AA11" t="s">
        <v>23</v>
      </c>
      <c r="AB11" t="s">
        <v>23</v>
      </c>
    </row>
    <row r="12" spans="1:29" x14ac:dyDescent="0.2">
      <c r="A12">
        <v>10</v>
      </c>
      <c r="B12" t="s">
        <v>28</v>
      </c>
      <c r="C12">
        <v>4</v>
      </c>
      <c r="D12">
        <v>3.3</v>
      </c>
      <c r="E12" t="s">
        <v>23</v>
      </c>
      <c r="F12" t="s">
        <v>17</v>
      </c>
      <c r="G12" s="3" t="s">
        <v>11</v>
      </c>
      <c r="H12" t="s">
        <v>27</v>
      </c>
      <c r="I12" t="s">
        <v>117</v>
      </c>
      <c r="J12">
        <v>5</v>
      </c>
      <c r="K12">
        <v>38.5</v>
      </c>
      <c r="L12" t="s">
        <v>44</v>
      </c>
      <c r="M12">
        <v>3</v>
      </c>
      <c r="N12" t="s">
        <v>61</v>
      </c>
      <c r="O12">
        <v>4</v>
      </c>
      <c r="P12" t="s">
        <v>125</v>
      </c>
      <c r="Q12">
        <v>4</v>
      </c>
      <c r="R12" t="s">
        <v>59</v>
      </c>
      <c r="S12" t="s">
        <v>11</v>
      </c>
      <c r="T12" t="s">
        <v>11</v>
      </c>
      <c r="U12" t="s">
        <v>11</v>
      </c>
      <c r="W12" t="s">
        <v>11</v>
      </c>
      <c r="X12" t="s">
        <v>11</v>
      </c>
      <c r="Y12" t="s">
        <v>11</v>
      </c>
      <c r="Z12" t="s">
        <v>23</v>
      </c>
      <c r="AA12" t="s">
        <v>23</v>
      </c>
      <c r="AB12" t="s">
        <v>23</v>
      </c>
    </row>
    <row r="13" spans="1:29" x14ac:dyDescent="0.2">
      <c r="A13">
        <v>11</v>
      </c>
      <c r="B13" t="s">
        <v>29</v>
      </c>
      <c r="C13">
        <v>3</v>
      </c>
      <c r="D13">
        <v>13.9</v>
      </c>
      <c r="E13" t="s">
        <v>9</v>
      </c>
      <c r="F13" t="s">
        <v>10</v>
      </c>
      <c r="G13" t="s">
        <v>11</v>
      </c>
      <c r="H13" t="s">
        <v>12</v>
      </c>
      <c r="I13" t="s">
        <v>111</v>
      </c>
      <c r="J13">
        <v>13</v>
      </c>
      <c r="K13">
        <v>39.1</v>
      </c>
      <c r="L13" t="s">
        <v>43</v>
      </c>
      <c r="M13">
        <v>2</v>
      </c>
      <c r="N13" t="s">
        <v>62</v>
      </c>
      <c r="O13">
        <v>4</v>
      </c>
      <c r="P13" t="s">
        <v>130</v>
      </c>
      <c r="Q13">
        <v>4</v>
      </c>
      <c r="R13">
        <v>4</v>
      </c>
      <c r="S13" t="s">
        <v>11</v>
      </c>
      <c r="T13" t="s">
        <v>11</v>
      </c>
      <c r="U13" t="s">
        <v>23</v>
      </c>
      <c r="W13" t="s">
        <v>11</v>
      </c>
      <c r="X13" t="s">
        <v>11</v>
      </c>
      <c r="Y13" t="s">
        <v>11</v>
      </c>
      <c r="Z13" t="s">
        <v>23</v>
      </c>
      <c r="AA13" t="s">
        <v>23</v>
      </c>
      <c r="AB13" t="s">
        <v>23</v>
      </c>
    </row>
    <row r="14" spans="1:29" x14ac:dyDescent="0.2">
      <c r="A14">
        <v>12</v>
      </c>
      <c r="B14" t="s">
        <v>30</v>
      </c>
      <c r="C14">
        <v>9</v>
      </c>
      <c r="D14">
        <v>20.6</v>
      </c>
      <c r="E14" t="s">
        <v>9</v>
      </c>
      <c r="F14" t="s">
        <v>17</v>
      </c>
      <c r="G14" t="s">
        <v>11</v>
      </c>
      <c r="H14" t="s">
        <v>31</v>
      </c>
      <c r="I14" t="s">
        <v>118</v>
      </c>
      <c r="J14">
        <v>9</v>
      </c>
      <c r="K14">
        <v>38.6</v>
      </c>
      <c r="L14" t="s">
        <v>102</v>
      </c>
      <c r="M14">
        <v>2</v>
      </c>
      <c r="N14" t="s">
        <v>61</v>
      </c>
      <c r="O14">
        <v>3</v>
      </c>
      <c r="P14" t="s">
        <v>131</v>
      </c>
      <c r="Q14">
        <v>3</v>
      </c>
      <c r="R14">
        <v>4</v>
      </c>
      <c r="S14" t="s">
        <v>11</v>
      </c>
      <c r="T14" t="s">
        <v>11</v>
      </c>
      <c r="U14" t="s">
        <v>11</v>
      </c>
      <c r="W14" t="s">
        <v>11</v>
      </c>
      <c r="X14" t="s">
        <v>11</v>
      </c>
      <c r="Y14" t="s">
        <v>23</v>
      </c>
      <c r="Z14" t="s">
        <v>23</v>
      </c>
      <c r="AA14" t="s">
        <v>23</v>
      </c>
      <c r="AB14" t="s">
        <v>23</v>
      </c>
    </row>
    <row r="15" spans="1:29" x14ac:dyDescent="0.2">
      <c r="A15">
        <v>13</v>
      </c>
      <c r="B15" t="s">
        <v>32</v>
      </c>
      <c r="C15">
        <v>6</v>
      </c>
      <c r="D15">
        <v>20.399999999999999</v>
      </c>
      <c r="E15" t="s">
        <v>23</v>
      </c>
      <c r="F15" t="s">
        <v>10</v>
      </c>
      <c r="G15" t="s">
        <v>11</v>
      </c>
      <c r="H15" t="s">
        <v>33</v>
      </c>
      <c r="I15" t="s">
        <v>119</v>
      </c>
      <c r="J15">
        <v>2</v>
      </c>
      <c r="K15">
        <v>38.5</v>
      </c>
      <c r="L15" t="s">
        <v>46</v>
      </c>
      <c r="M15">
        <v>2</v>
      </c>
      <c r="N15" t="s">
        <v>61</v>
      </c>
      <c r="O15">
        <v>3</v>
      </c>
      <c r="P15" t="s">
        <v>124</v>
      </c>
      <c r="Q15">
        <v>3</v>
      </c>
      <c r="R15">
        <v>4</v>
      </c>
      <c r="S15" t="s">
        <v>11</v>
      </c>
      <c r="T15" t="s">
        <v>11</v>
      </c>
      <c r="U15" t="s">
        <v>23</v>
      </c>
      <c r="W15" t="s">
        <v>11</v>
      </c>
      <c r="X15" t="s">
        <v>11</v>
      </c>
      <c r="Y15" t="s">
        <v>11</v>
      </c>
      <c r="Z15" t="s">
        <v>11</v>
      </c>
      <c r="AA15" t="s">
        <v>23</v>
      </c>
      <c r="AB15" t="s">
        <v>23</v>
      </c>
    </row>
    <row r="16" spans="1:29" x14ac:dyDescent="0.2">
      <c r="A16">
        <v>14</v>
      </c>
      <c r="B16" t="s">
        <v>13</v>
      </c>
      <c r="C16">
        <v>6.5</v>
      </c>
      <c r="D16">
        <v>17.8</v>
      </c>
      <c r="E16" t="s">
        <v>9</v>
      </c>
      <c r="F16" t="s">
        <v>17</v>
      </c>
      <c r="G16" t="s">
        <v>14</v>
      </c>
      <c r="H16" t="s">
        <v>105</v>
      </c>
      <c r="I16" t="s">
        <v>120</v>
      </c>
      <c r="J16">
        <v>38</v>
      </c>
      <c r="K16">
        <v>37.4</v>
      </c>
      <c r="L16" t="s">
        <v>43</v>
      </c>
      <c r="M16">
        <v>2</v>
      </c>
      <c r="N16" t="s">
        <v>106</v>
      </c>
      <c r="O16">
        <v>3</v>
      </c>
      <c r="P16" t="s">
        <v>132</v>
      </c>
      <c r="Q16">
        <v>2</v>
      </c>
      <c r="R16">
        <v>4</v>
      </c>
      <c r="S16" t="s">
        <v>11</v>
      </c>
      <c r="T16" t="s">
        <v>11</v>
      </c>
      <c r="U16" t="s">
        <v>23</v>
      </c>
      <c r="W16" t="s">
        <v>11</v>
      </c>
      <c r="X16" t="s">
        <v>11</v>
      </c>
      <c r="Y16" t="s">
        <v>23</v>
      </c>
      <c r="Z16" t="s">
        <v>23</v>
      </c>
      <c r="AA16" t="s">
        <v>23</v>
      </c>
      <c r="AB16" t="s">
        <v>23</v>
      </c>
    </row>
    <row r="17" spans="1:28" x14ac:dyDescent="0.2">
      <c r="A17">
        <v>15</v>
      </c>
      <c r="B17" t="s">
        <v>34</v>
      </c>
      <c r="C17">
        <v>5</v>
      </c>
      <c r="D17">
        <v>6.4</v>
      </c>
      <c r="E17" t="s">
        <v>23</v>
      </c>
      <c r="F17" t="s">
        <v>17</v>
      </c>
      <c r="G17" t="s">
        <v>11</v>
      </c>
      <c r="H17" t="s">
        <v>35</v>
      </c>
      <c r="I17" t="s">
        <v>111</v>
      </c>
      <c r="J17">
        <v>4</v>
      </c>
      <c r="K17">
        <v>35.5</v>
      </c>
      <c r="L17" t="s">
        <v>47</v>
      </c>
      <c r="M17">
        <v>2</v>
      </c>
      <c r="N17" t="s">
        <v>62</v>
      </c>
      <c r="O17">
        <v>4</v>
      </c>
      <c r="P17" t="s">
        <v>133</v>
      </c>
      <c r="Q17">
        <v>4</v>
      </c>
      <c r="R17">
        <v>4</v>
      </c>
      <c r="S17" t="s">
        <v>11</v>
      </c>
      <c r="T17" t="s">
        <v>11</v>
      </c>
      <c r="U17" t="s">
        <v>11</v>
      </c>
      <c r="W17" t="s">
        <v>11</v>
      </c>
      <c r="X17" t="s">
        <v>11</v>
      </c>
      <c r="Y17" t="s">
        <v>23</v>
      </c>
      <c r="Z17" t="s">
        <v>23</v>
      </c>
      <c r="AA17" t="s">
        <v>23</v>
      </c>
      <c r="AB17" t="s">
        <v>23</v>
      </c>
    </row>
    <row r="18" spans="1:28" x14ac:dyDescent="0.2">
      <c r="A18">
        <v>16</v>
      </c>
      <c r="B18" t="s">
        <v>107</v>
      </c>
      <c r="C18">
        <v>2.5</v>
      </c>
      <c r="D18">
        <v>5.7</v>
      </c>
      <c r="E18" t="s">
        <v>9</v>
      </c>
      <c r="F18" t="s">
        <v>10</v>
      </c>
      <c r="G18" t="s">
        <v>14</v>
      </c>
      <c r="H18" t="s">
        <v>108</v>
      </c>
      <c r="I18" t="s">
        <v>114</v>
      </c>
      <c r="J18">
        <v>5</v>
      </c>
      <c r="K18">
        <v>38.299999999999997</v>
      </c>
      <c r="L18" t="s">
        <v>109</v>
      </c>
      <c r="M18">
        <v>4</v>
      </c>
      <c r="N18" t="s">
        <v>62</v>
      </c>
      <c r="O18">
        <v>2</v>
      </c>
      <c r="P18" t="s">
        <v>134</v>
      </c>
      <c r="Q18">
        <v>3</v>
      </c>
      <c r="R18">
        <v>4</v>
      </c>
    </row>
    <row r="19" spans="1:28" x14ac:dyDescent="0.2">
      <c r="A19">
        <v>17</v>
      </c>
      <c r="B19" t="s">
        <v>36</v>
      </c>
      <c r="C19">
        <v>8</v>
      </c>
      <c r="D19">
        <v>12.1</v>
      </c>
      <c r="E19" t="s">
        <v>9</v>
      </c>
      <c r="F19" t="s">
        <v>10</v>
      </c>
      <c r="G19" t="s">
        <v>103</v>
      </c>
      <c r="H19" t="s">
        <v>37</v>
      </c>
      <c r="I19" t="s">
        <v>116</v>
      </c>
      <c r="J19">
        <v>21</v>
      </c>
      <c r="K19">
        <v>36.4</v>
      </c>
      <c r="L19" t="s">
        <v>48</v>
      </c>
      <c r="M19">
        <v>2</v>
      </c>
      <c r="N19" t="s">
        <v>61</v>
      </c>
      <c r="O19">
        <v>4</v>
      </c>
      <c r="P19" t="s">
        <v>129</v>
      </c>
      <c r="Q19">
        <v>4</v>
      </c>
      <c r="R19">
        <v>4</v>
      </c>
      <c r="S19" t="s">
        <v>11</v>
      </c>
      <c r="T19" t="s">
        <v>11</v>
      </c>
      <c r="U19" t="s">
        <v>23</v>
      </c>
      <c r="W19" t="s">
        <v>11</v>
      </c>
      <c r="X19" t="s">
        <v>11</v>
      </c>
      <c r="Y19" t="s">
        <v>11</v>
      </c>
      <c r="Z19" t="s">
        <v>11</v>
      </c>
      <c r="AA19" t="s">
        <v>11</v>
      </c>
      <c r="AB19" t="s">
        <v>11</v>
      </c>
    </row>
    <row r="20" spans="1:28" x14ac:dyDescent="0.2">
      <c r="A20">
        <v>18</v>
      </c>
      <c r="B20" t="s">
        <v>21</v>
      </c>
      <c r="C20">
        <v>4</v>
      </c>
      <c r="D20">
        <v>20</v>
      </c>
      <c r="E20" t="s">
        <v>9</v>
      </c>
      <c r="F20" t="s">
        <v>10</v>
      </c>
      <c r="G20" t="s">
        <v>11</v>
      </c>
      <c r="H20" t="s">
        <v>31</v>
      </c>
      <c r="I20" t="s">
        <v>121</v>
      </c>
      <c r="J20">
        <v>14</v>
      </c>
      <c r="K20">
        <v>36.700000000000003</v>
      </c>
      <c r="L20" t="s">
        <v>47</v>
      </c>
      <c r="M20">
        <v>3</v>
      </c>
      <c r="N20" t="s">
        <v>62</v>
      </c>
      <c r="O20">
        <v>3</v>
      </c>
      <c r="P20" t="s">
        <v>135</v>
      </c>
      <c r="Q20">
        <v>4</v>
      </c>
      <c r="R20" t="s">
        <v>59</v>
      </c>
      <c r="S20" t="s">
        <v>11</v>
      </c>
      <c r="T20" t="s">
        <v>11</v>
      </c>
      <c r="U20" t="s">
        <v>11</v>
      </c>
      <c r="W20" t="s">
        <v>11</v>
      </c>
      <c r="X20" t="s">
        <v>11</v>
      </c>
      <c r="Y20" t="s">
        <v>11</v>
      </c>
      <c r="Z20" t="s">
        <v>23</v>
      </c>
      <c r="AA20" t="s">
        <v>23</v>
      </c>
      <c r="AB20" t="s">
        <v>23</v>
      </c>
    </row>
    <row r="21" spans="1:28" x14ac:dyDescent="0.2">
      <c r="A21">
        <v>19</v>
      </c>
      <c r="B21" t="s">
        <v>38</v>
      </c>
      <c r="C21">
        <v>9</v>
      </c>
      <c r="D21">
        <v>34.6</v>
      </c>
      <c r="E21" t="s">
        <v>9</v>
      </c>
      <c r="F21" t="s">
        <v>10</v>
      </c>
      <c r="G21" t="s">
        <v>14</v>
      </c>
      <c r="H21" t="s">
        <v>39</v>
      </c>
      <c r="I21" t="s">
        <v>113</v>
      </c>
      <c r="J21">
        <v>5</v>
      </c>
      <c r="K21">
        <v>38.299999999999997</v>
      </c>
      <c r="L21" t="s">
        <v>50</v>
      </c>
      <c r="M21">
        <v>2</v>
      </c>
      <c r="N21" t="s">
        <v>62</v>
      </c>
      <c r="O21">
        <v>4</v>
      </c>
      <c r="P21" t="s">
        <v>125</v>
      </c>
      <c r="Q21">
        <v>3</v>
      </c>
      <c r="R21">
        <v>4</v>
      </c>
      <c r="S21" t="s">
        <v>11</v>
      </c>
      <c r="T21" t="s">
        <v>11</v>
      </c>
      <c r="U21" t="s">
        <v>11</v>
      </c>
      <c r="V21" t="s">
        <v>71</v>
      </c>
      <c r="W21" t="s">
        <v>11</v>
      </c>
      <c r="X21" t="s">
        <v>11</v>
      </c>
      <c r="Y21" t="s">
        <v>23</v>
      </c>
      <c r="Z21" t="s">
        <v>23</v>
      </c>
      <c r="AA21" t="s">
        <v>23</v>
      </c>
      <c r="AB21" t="s">
        <v>23</v>
      </c>
    </row>
  </sheetData>
  <sortState xmlns:xlrd2="http://schemas.microsoft.com/office/spreadsheetml/2017/richdata2" ref="A3:AC21">
    <sortCondition ref="A3:A21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E57AD-EACA-C548-8F2F-8E0AC0443C9B}">
  <dimension ref="A1:AL21"/>
  <sheetViews>
    <sheetView topLeftCell="W1" workbookViewId="0">
      <selection activeCell="D9" sqref="D9"/>
    </sheetView>
  </sheetViews>
  <sheetFormatPr baseColWidth="10" defaultRowHeight="16" x14ac:dyDescent="0.2"/>
  <sheetData>
    <row r="1" spans="1:38" x14ac:dyDescent="0.2">
      <c r="B1" s="4" t="s">
        <v>72</v>
      </c>
      <c r="C1" s="4"/>
      <c r="D1" s="4"/>
      <c r="E1" s="4"/>
      <c r="F1" s="4"/>
      <c r="G1" s="5" t="s">
        <v>73</v>
      </c>
      <c r="H1" s="5"/>
      <c r="I1" s="5"/>
      <c r="J1" s="5"/>
      <c r="K1" s="5"/>
      <c r="L1" s="5"/>
      <c r="M1" s="5"/>
      <c r="N1" s="5"/>
      <c r="O1" s="5"/>
      <c r="P1" s="6" t="s">
        <v>74</v>
      </c>
      <c r="Q1" s="6"/>
      <c r="R1" s="6"/>
      <c r="S1" s="6"/>
      <c r="T1" s="15"/>
      <c r="U1" s="15"/>
      <c r="V1" s="16"/>
      <c r="W1" s="15"/>
      <c r="X1" s="15"/>
      <c r="Y1" s="16"/>
      <c r="Z1" s="16"/>
      <c r="AA1" s="15"/>
      <c r="AB1" s="15"/>
      <c r="AC1" s="16"/>
      <c r="AD1" s="6"/>
      <c r="AE1" s="16"/>
      <c r="AF1" s="7" t="s">
        <v>75</v>
      </c>
      <c r="AG1" s="8" t="s">
        <v>76</v>
      </c>
      <c r="AH1" s="8"/>
      <c r="AI1" s="9" t="s">
        <v>77</v>
      </c>
      <c r="AJ1" s="9"/>
      <c r="AK1" s="10" t="s">
        <v>78</v>
      </c>
      <c r="AL1" s="10"/>
    </row>
    <row r="2" spans="1:38" x14ac:dyDescent="0.2">
      <c r="A2" s="17" t="s">
        <v>0</v>
      </c>
      <c r="B2" t="s">
        <v>79</v>
      </c>
      <c r="C2" t="s">
        <v>80</v>
      </c>
      <c r="D2" t="s">
        <v>81</v>
      </c>
      <c r="E2" t="s">
        <v>82</v>
      </c>
      <c r="F2" t="s">
        <v>83</v>
      </c>
      <c r="G2" t="s">
        <v>84</v>
      </c>
      <c r="H2" t="s">
        <v>80</v>
      </c>
      <c r="I2" t="s">
        <v>85</v>
      </c>
      <c r="J2" t="s">
        <v>86</v>
      </c>
      <c r="K2" t="s">
        <v>87</v>
      </c>
      <c r="L2" t="s">
        <v>81</v>
      </c>
      <c r="M2" t="s">
        <v>82</v>
      </c>
      <c r="N2" t="s">
        <v>83</v>
      </c>
      <c r="O2" t="s">
        <v>88</v>
      </c>
      <c r="P2" t="s">
        <v>137</v>
      </c>
      <c r="Q2" s="12" t="s">
        <v>138</v>
      </c>
      <c r="R2" t="s">
        <v>139</v>
      </c>
      <c r="S2" t="s">
        <v>140</v>
      </c>
      <c r="T2" s="13" t="s">
        <v>141</v>
      </c>
      <c r="U2" s="13" t="s">
        <v>142</v>
      </c>
      <c r="V2" s="14" t="s">
        <v>143</v>
      </c>
      <c r="W2" s="13" t="s">
        <v>144</v>
      </c>
      <c r="X2" s="13" t="s">
        <v>145</v>
      </c>
      <c r="Y2" s="14" t="s">
        <v>143</v>
      </c>
      <c r="Z2" s="14" t="s">
        <v>146</v>
      </c>
      <c r="AA2" s="13" t="s">
        <v>147</v>
      </c>
      <c r="AB2" s="13" t="s">
        <v>148</v>
      </c>
      <c r="AC2" s="14" t="s">
        <v>149</v>
      </c>
      <c r="AD2" t="s">
        <v>150</v>
      </c>
      <c r="AE2" s="14" t="s">
        <v>151</v>
      </c>
      <c r="AF2" t="s">
        <v>89</v>
      </c>
      <c r="AG2" t="s">
        <v>90</v>
      </c>
      <c r="AH2" t="s">
        <v>91</v>
      </c>
      <c r="AI2" t="s">
        <v>92</v>
      </c>
      <c r="AJ2" t="s">
        <v>93</v>
      </c>
      <c r="AK2" t="s">
        <v>94</v>
      </c>
      <c r="AL2" t="s">
        <v>95</v>
      </c>
    </row>
    <row r="3" spans="1:38" x14ac:dyDescent="0.2">
      <c r="A3">
        <v>1</v>
      </c>
      <c r="B3" t="s">
        <v>11</v>
      </c>
      <c r="C3" t="s">
        <v>11</v>
      </c>
      <c r="D3" t="s">
        <v>96</v>
      </c>
      <c r="E3" t="s">
        <v>11</v>
      </c>
      <c r="F3" t="s">
        <v>97</v>
      </c>
      <c r="G3" t="s">
        <v>11</v>
      </c>
      <c r="H3" t="s">
        <v>11</v>
      </c>
      <c r="I3" t="s">
        <v>11</v>
      </c>
      <c r="J3" t="s">
        <v>11</v>
      </c>
      <c r="K3" t="s">
        <v>11</v>
      </c>
      <c r="L3" t="s">
        <v>96</v>
      </c>
      <c r="M3" t="s">
        <v>11</v>
      </c>
      <c r="N3" t="s">
        <v>97</v>
      </c>
      <c r="O3">
        <v>2</v>
      </c>
      <c r="P3" s="12">
        <f>(5.15-2.76)/2.76*100</f>
        <v>86.594202898550748</v>
      </c>
      <c r="Q3" s="11">
        <v>0.2</v>
      </c>
      <c r="R3" s="11">
        <v>0.1</v>
      </c>
      <c r="S3" s="11">
        <f t="shared" ref="S3:S21" si="0">R3-Q3</f>
        <v>-0.1</v>
      </c>
      <c r="T3" s="13">
        <v>10.478999999999999</v>
      </c>
      <c r="U3" s="13">
        <v>7.6790000000000003</v>
      </c>
      <c r="V3" s="14">
        <f t="shared" ref="V3:V21" si="1">(T3-U3)/T3</f>
        <v>0.26720106880427513</v>
      </c>
      <c r="W3" s="13">
        <v>12.316000000000001</v>
      </c>
      <c r="X3" s="13">
        <v>12.265000000000001</v>
      </c>
      <c r="Y3" s="14">
        <f t="shared" ref="Y3:Y21" si="2">(W3-X3)/W3</f>
        <v>4.1409548554725683E-3</v>
      </c>
      <c r="Z3" s="14">
        <f t="shared" ref="Z3:Z21" si="3">V3-Y3</f>
        <v>0.26306011394880258</v>
      </c>
      <c r="AA3" s="13">
        <v>2.7679999999999998</v>
      </c>
      <c r="AB3" s="13">
        <v>5.1639999999999997</v>
      </c>
      <c r="AC3" s="14">
        <f t="shared" ref="AC3:AC21" si="4">(AB3-AA3)/AA3</f>
        <v>0.86560693641618502</v>
      </c>
      <c r="AD3">
        <f>2.5-1.22</f>
        <v>1.28</v>
      </c>
      <c r="AE3" s="14">
        <f>(2.5-1.22)/1.22</f>
        <v>1.0491803278688525</v>
      </c>
      <c r="AF3" t="s">
        <v>23</v>
      </c>
      <c r="AG3" t="s">
        <v>23</v>
      </c>
      <c r="AH3" t="s">
        <v>23</v>
      </c>
      <c r="AI3" t="s">
        <v>23</v>
      </c>
      <c r="AJ3" t="s">
        <v>23</v>
      </c>
      <c r="AK3" t="s">
        <v>11</v>
      </c>
      <c r="AL3" t="s">
        <v>23</v>
      </c>
    </row>
    <row r="4" spans="1:38" x14ac:dyDescent="0.2">
      <c r="A4">
        <v>2</v>
      </c>
      <c r="B4" t="s">
        <v>11</v>
      </c>
      <c r="C4" t="s">
        <v>11</v>
      </c>
      <c r="D4" t="s">
        <v>96</v>
      </c>
      <c r="E4" t="s">
        <v>11</v>
      </c>
      <c r="F4" t="s">
        <v>97</v>
      </c>
      <c r="G4" t="s">
        <v>11</v>
      </c>
      <c r="H4" t="s">
        <v>11</v>
      </c>
      <c r="I4" t="s">
        <v>11</v>
      </c>
      <c r="J4" t="s">
        <v>23</v>
      </c>
      <c r="K4" t="s">
        <v>11</v>
      </c>
      <c r="L4" t="s">
        <v>96</v>
      </c>
      <c r="M4" t="s">
        <v>11</v>
      </c>
      <c r="N4" t="s">
        <v>97</v>
      </c>
      <c r="O4">
        <v>3</v>
      </c>
      <c r="P4">
        <f>(3.21-2.1)/2.1*100</f>
        <v>52.857142857142847</v>
      </c>
      <c r="Q4" s="11">
        <v>0.5</v>
      </c>
      <c r="R4" s="11">
        <v>0.4</v>
      </c>
      <c r="S4" s="11">
        <f t="shared" si="0"/>
        <v>-9.9999999999999978E-2</v>
      </c>
      <c r="T4" s="13">
        <v>45.807000000000002</v>
      </c>
      <c r="U4" s="13">
        <v>25.013000000000002</v>
      </c>
      <c r="V4" s="14">
        <f t="shared" si="1"/>
        <v>0.45394808653699215</v>
      </c>
      <c r="W4" s="13">
        <v>44.521999999999998</v>
      </c>
      <c r="X4" s="13">
        <v>26.777000000000001</v>
      </c>
      <c r="Y4" s="14">
        <f t="shared" si="2"/>
        <v>0.39856700058398092</v>
      </c>
      <c r="Z4" s="14">
        <f t="shared" si="3"/>
        <v>5.5381085953011222E-2</v>
      </c>
      <c r="AA4" s="13">
        <v>2.242</v>
      </c>
      <c r="AB4" s="13">
        <v>3.4969999999999999</v>
      </c>
      <c r="AC4" s="14">
        <f t="shared" si="4"/>
        <v>0.55976806422836745</v>
      </c>
      <c r="AD4">
        <f>1.8-3.29</f>
        <v>-1.49</v>
      </c>
      <c r="AE4" s="14">
        <f>(1.8-3.29)/3.29</f>
        <v>-0.45288753799392095</v>
      </c>
      <c r="AF4" t="s">
        <v>23</v>
      </c>
      <c r="AG4" t="s">
        <v>23</v>
      </c>
      <c r="AH4" t="s">
        <v>23</v>
      </c>
      <c r="AI4" t="s">
        <v>11</v>
      </c>
      <c r="AJ4" t="s">
        <v>11</v>
      </c>
      <c r="AK4" t="s">
        <v>11</v>
      </c>
      <c r="AL4" t="s">
        <v>11</v>
      </c>
    </row>
    <row r="5" spans="1:38" x14ac:dyDescent="0.2">
      <c r="A5">
        <v>3</v>
      </c>
      <c r="B5" t="s">
        <v>11</v>
      </c>
      <c r="C5" t="s">
        <v>11</v>
      </c>
      <c r="D5" t="s">
        <v>11</v>
      </c>
      <c r="E5" t="s">
        <v>96</v>
      </c>
      <c r="F5" t="s">
        <v>98</v>
      </c>
      <c r="G5" t="s">
        <v>11</v>
      </c>
      <c r="H5" t="s">
        <v>11</v>
      </c>
      <c r="I5" t="s">
        <v>11</v>
      </c>
      <c r="J5" t="s">
        <v>11</v>
      </c>
      <c r="K5" t="s">
        <v>11</v>
      </c>
      <c r="L5" t="s">
        <v>11</v>
      </c>
      <c r="M5" t="s">
        <v>96</v>
      </c>
      <c r="N5" t="s">
        <v>98</v>
      </c>
      <c r="O5">
        <v>3</v>
      </c>
      <c r="P5">
        <v>0</v>
      </c>
      <c r="Q5" s="11">
        <v>0.2</v>
      </c>
      <c r="R5" s="11">
        <v>0</v>
      </c>
      <c r="S5" s="11">
        <f t="shared" si="0"/>
        <v>-0.2</v>
      </c>
      <c r="T5" s="13">
        <v>25.882000000000001</v>
      </c>
      <c r="U5" s="13">
        <v>19.954000000000001</v>
      </c>
      <c r="V5" s="14">
        <f t="shared" si="1"/>
        <v>0.22903948690209414</v>
      </c>
      <c r="W5" s="13">
        <v>35.113</v>
      </c>
      <c r="X5" s="13">
        <v>35.11</v>
      </c>
      <c r="Y5" s="14">
        <f t="shared" si="2"/>
        <v>8.5438441602828406E-5</v>
      </c>
      <c r="Z5" s="14">
        <f t="shared" si="3"/>
        <v>0.22895404846049131</v>
      </c>
      <c r="AA5" s="13">
        <v>1.5720000000000001</v>
      </c>
      <c r="AB5" s="13">
        <v>1.4390000000000001</v>
      </c>
      <c r="AC5" s="14">
        <f t="shared" si="4"/>
        <v>-8.4605597964376597E-2</v>
      </c>
      <c r="AD5">
        <f>3.54-3.63</f>
        <v>-8.9999999999999858E-2</v>
      </c>
      <c r="AE5" s="14">
        <f>(3.54-3.63)/3.63</f>
        <v>-2.4793388429752029E-2</v>
      </c>
      <c r="AF5" t="s">
        <v>23</v>
      </c>
      <c r="AG5" t="s">
        <v>23</v>
      </c>
      <c r="AH5" t="s">
        <v>23</v>
      </c>
      <c r="AI5" t="s">
        <v>23</v>
      </c>
      <c r="AJ5" t="s">
        <v>23</v>
      </c>
      <c r="AK5" t="s">
        <v>23</v>
      </c>
      <c r="AL5" t="s">
        <v>23</v>
      </c>
    </row>
    <row r="6" spans="1:38" x14ac:dyDescent="0.2">
      <c r="A6">
        <v>4</v>
      </c>
      <c r="B6" t="s">
        <v>11</v>
      </c>
      <c r="C6" t="s">
        <v>11</v>
      </c>
      <c r="D6" t="s">
        <v>11</v>
      </c>
      <c r="E6" t="s">
        <v>96</v>
      </c>
      <c r="F6" t="s">
        <v>98</v>
      </c>
      <c r="G6" t="s">
        <v>11</v>
      </c>
      <c r="H6" t="s">
        <v>11</v>
      </c>
      <c r="I6" t="s">
        <v>11</v>
      </c>
      <c r="J6" t="s">
        <v>11</v>
      </c>
      <c r="K6" t="s">
        <v>11</v>
      </c>
      <c r="L6" t="s">
        <v>11</v>
      </c>
      <c r="M6" t="s">
        <v>96</v>
      </c>
      <c r="N6" t="s">
        <v>98</v>
      </c>
      <c r="O6">
        <v>3</v>
      </c>
      <c r="P6">
        <v>-30</v>
      </c>
      <c r="Q6" s="11">
        <v>0.7</v>
      </c>
      <c r="R6" s="11">
        <f>-10%</f>
        <v>-0.1</v>
      </c>
      <c r="S6" s="11">
        <f t="shared" si="0"/>
        <v>-0.79999999999999993</v>
      </c>
      <c r="T6" s="13">
        <v>16.358000000000001</v>
      </c>
      <c r="U6" s="13">
        <v>4.327</v>
      </c>
      <c r="V6" s="14">
        <f t="shared" si="1"/>
        <v>0.73548111016016626</v>
      </c>
      <c r="W6" s="13">
        <v>12.727</v>
      </c>
      <c r="X6" s="13">
        <v>13.901</v>
      </c>
      <c r="Y6" s="14">
        <f t="shared" si="2"/>
        <v>-9.224483381786748E-2</v>
      </c>
      <c r="Z6" s="14">
        <f t="shared" si="3"/>
        <v>0.82772594397803378</v>
      </c>
      <c r="AA6" s="13">
        <v>3.919</v>
      </c>
      <c r="AB6" s="13">
        <v>3.1040000000000001</v>
      </c>
      <c r="AC6" s="14">
        <f t="shared" si="4"/>
        <v>-0.20796121459556008</v>
      </c>
      <c r="AD6">
        <f>2.6-2.44</f>
        <v>0.16000000000000014</v>
      </c>
      <c r="AE6" s="14">
        <f>(2.6-2.44)/2.44</f>
        <v>6.5573770491803338E-2</v>
      </c>
      <c r="AF6" t="s">
        <v>23</v>
      </c>
      <c r="AG6" t="s">
        <v>11</v>
      </c>
      <c r="AH6" t="s">
        <v>11</v>
      </c>
      <c r="AI6" t="s">
        <v>23</v>
      </c>
      <c r="AJ6" t="s">
        <v>23</v>
      </c>
      <c r="AK6" t="s">
        <v>23</v>
      </c>
      <c r="AL6" t="s">
        <v>23</v>
      </c>
    </row>
    <row r="7" spans="1:38" x14ac:dyDescent="0.2">
      <c r="A7">
        <v>5</v>
      </c>
      <c r="B7" t="s">
        <v>11</v>
      </c>
      <c r="C7" t="s">
        <v>11</v>
      </c>
      <c r="D7" t="s">
        <v>96</v>
      </c>
      <c r="E7" t="s">
        <v>11</v>
      </c>
      <c r="F7" t="s">
        <v>97</v>
      </c>
      <c r="G7" t="s">
        <v>11</v>
      </c>
      <c r="H7" t="s">
        <v>11</v>
      </c>
      <c r="I7" t="s">
        <v>11</v>
      </c>
      <c r="J7" t="s">
        <v>11</v>
      </c>
      <c r="K7" t="s">
        <v>11</v>
      </c>
      <c r="L7" t="s">
        <v>96</v>
      </c>
      <c r="M7" t="s">
        <v>11</v>
      </c>
      <c r="N7" t="s">
        <v>97</v>
      </c>
      <c r="O7">
        <v>3</v>
      </c>
      <c r="P7">
        <v>-20</v>
      </c>
      <c r="Q7" s="11">
        <v>0.2</v>
      </c>
      <c r="R7" s="11">
        <v>0.5</v>
      </c>
      <c r="S7" s="11">
        <f t="shared" si="0"/>
        <v>0.3</v>
      </c>
      <c r="T7" s="13">
        <v>22.175999999999998</v>
      </c>
      <c r="U7" s="13">
        <v>19.919</v>
      </c>
      <c r="V7" s="14">
        <f t="shared" si="1"/>
        <v>0.10177669552669544</v>
      </c>
      <c r="W7" s="13">
        <v>24.626999999999999</v>
      </c>
      <c r="X7" s="13">
        <v>20.687000000000001</v>
      </c>
      <c r="Y7" s="14">
        <f t="shared" si="2"/>
        <v>0.15998700613148162</v>
      </c>
      <c r="Z7" s="14">
        <f t="shared" si="3"/>
        <v>-5.8210310604786181E-2</v>
      </c>
      <c r="AA7" s="13">
        <v>3.8450000000000002</v>
      </c>
      <c r="AB7" s="13">
        <v>3.4660000000000002</v>
      </c>
      <c r="AC7" s="14">
        <f t="shared" si="4"/>
        <v>-9.8569570871261378E-2</v>
      </c>
      <c r="AD7">
        <f>2.27-2.26</f>
        <v>1.0000000000000231E-2</v>
      </c>
      <c r="AE7" s="14">
        <f>(2.27-2.26)/2.26</f>
        <v>4.4247787610620492E-3</v>
      </c>
      <c r="AF7" t="s">
        <v>11</v>
      </c>
      <c r="AG7" t="s">
        <v>23</v>
      </c>
      <c r="AH7" t="s">
        <v>23</v>
      </c>
      <c r="AI7" t="s">
        <v>23</v>
      </c>
      <c r="AJ7" t="s">
        <v>23</v>
      </c>
      <c r="AK7" t="s">
        <v>23</v>
      </c>
      <c r="AL7" t="s">
        <v>23</v>
      </c>
    </row>
    <row r="8" spans="1:38" x14ac:dyDescent="0.2">
      <c r="A8">
        <v>6</v>
      </c>
      <c r="B8" t="s">
        <v>11</v>
      </c>
      <c r="C8" t="s">
        <v>11</v>
      </c>
      <c r="D8" t="s">
        <v>96</v>
      </c>
      <c r="E8" t="s">
        <v>11</v>
      </c>
      <c r="F8" t="s">
        <v>97</v>
      </c>
      <c r="G8" t="s">
        <v>11</v>
      </c>
      <c r="H8" t="s">
        <v>11</v>
      </c>
      <c r="I8" t="s">
        <v>11</v>
      </c>
      <c r="J8" t="s">
        <v>11</v>
      </c>
      <c r="K8" t="s">
        <v>11</v>
      </c>
      <c r="L8" t="s">
        <v>96</v>
      </c>
      <c r="M8" t="s">
        <v>11</v>
      </c>
      <c r="N8" t="s">
        <v>97</v>
      </c>
      <c r="O8">
        <v>3</v>
      </c>
      <c r="P8">
        <v>200</v>
      </c>
      <c r="Q8" s="11">
        <v>0.1</v>
      </c>
      <c r="R8" s="11">
        <v>-0.1</v>
      </c>
      <c r="S8" s="11">
        <f t="shared" si="0"/>
        <v>-0.2</v>
      </c>
      <c r="T8" s="13">
        <v>13.132</v>
      </c>
      <c r="U8" s="13">
        <v>8.4190000000000005</v>
      </c>
      <c r="V8" s="14">
        <f t="shared" si="1"/>
        <v>0.35889430399025274</v>
      </c>
      <c r="W8" s="13">
        <v>17.22</v>
      </c>
      <c r="X8" s="13">
        <v>19.882000000000001</v>
      </c>
      <c r="Y8" s="14">
        <f t="shared" si="2"/>
        <v>-0.15458768873403037</v>
      </c>
      <c r="Z8" s="14">
        <f t="shared" si="3"/>
        <v>0.51348199272428308</v>
      </c>
      <c r="AA8" s="13">
        <v>2.887</v>
      </c>
      <c r="AB8" s="13">
        <v>7.4139999999999997</v>
      </c>
      <c r="AC8" s="14">
        <f t="shared" si="4"/>
        <v>1.5680637339799097</v>
      </c>
      <c r="AD8">
        <f>4.64-1.45</f>
        <v>3.1899999999999995</v>
      </c>
      <c r="AE8" s="14">
        <f>(4.64-1.45)/1.45</f>
        <v>2.1999999999999997</v>
      </c>
      <c r="AF8" t="s">
        <v>23</v>
      </c>
      <c r="AG8" t="s">
        <v>23</v>
      </c>
      <c r="AH8" t="s">
        <v>23</v>
      </c>
      <c r="AI8" t="s">
        <v>23</v>
      </c>
      <c r="AJ8" t="s">
        <v>23</v>
      </c>
      <c r="AK8" t="s">
        <v>23</v>
      </c>
      <c r="AL8" t="s">
        <v>23</v>
      </c>
    </row>
    <row r="9" spans="1:38" x14ac:dyDescent="0.2">
      <c r="A9">
        <v>7</v>
      </c>
      <c r="B9" t="s">
        <v>11</v>
      </c>
      <c r="C9" t="s">
        <v>11</v>
      </c>
      <c r="D9" t="s">
        <v>96</v>
      </c>
      <c r="E9" t="s">
        <v>11</v>
      </c>
      <c r="F9" t="s">
        <v>97</v>
      </c>
      <c r="G9" t="s">
        <v>11</v>
      </c>
      <c r="H9" t="s">
        <v>11</v>
      </c>
      <c r="I9" t="s">
        <v>11</v>
      </c>
      <c r="J9" t="s">
        <v>11</v>
      </c>
      <c r="K9" t="s">
        <v>11</v>
      </c>
      <c r="L9" t="s">
        <v>96</v>
      </c>
      <c r="M9" t="s">
        <v>11</v>
      </c>
      <c r="N9" t="s">
        <v>97</v>
      </c>
      <c r="O9">
        <v>3</v>
      </c>
      <c r="P9">
        <v>40</v>
      </c>
      <c r="Q9" s="11">
        <v>0.3</v>
      </c>
      <c r="R9" s="11">
        <v>0.3</v>
      </c>
      <c r="S9" s="11">
        <f t="shared" si="0"/>
        <v>0</v>
      </c>
      <c r="T9" s="13">
        <v>30.591999999999999</v>
      </c>
      <c r="U9" s="13">
        <v>21.420999999999999</v>
      </c>
      <c r="V9" s="14">
        <f t="shared" si="1"/>
        <v>0.29978425732217573</v>
      </c>
      <c r="W9" s="13">
        <v>27.224</v>
      </c>
      <c r="X9" s="13">
        <v>19.922000000000001</v>
      </c>
      <c r="Y9" s="14">
        <f t="shared" si="2"/>
        <v>0.26821921833676166</v>
      </c>
      <c r="Z9" s="14">
        <f t="shared" si="3"/>
        <v>3.1565038985414073E-2</v>
      </c>
      <c r="AA9" s="13">
        <v>1.86</v>
      </c>
      <c r="AB9" s="13">
        <v>2.5350000000000001</v>
      </c>
      <c r="AC9" s="14">
        <f t="shared" si="4"/>
        <v>0.36290322580645162</v>
      </c>
      <c r="AD9">
        <f>10.61-2.81</f>
        <v>7.7999999999999989</v>
      </c>
      <c r="AE9" s="14">
        <f>(10.61-2.81)/2.81</f>
        <v>2.7758007117437717</v>
      </c>
      <c r="AF9" t="s">
        <v>11</v>
      </c>
      <c r="AG9" t="s">
        <v>11</v>
      </c>
      <c r="AH9" t="s">
        <v>11</v>
      </c>
      <c r="AI9" t="s">
        <v>23</v>
      </c>
      <c r="AJ9" t="s">
        <v>23</v>
      </c>
      <c r="AK9" t="s">
        <v>23</v>
      </c>
      <c r="AL9" t="s">
        <v>23</v>
      </c>
    </row>
    <row r="10" spans="1:38" x14ac:dyDescent="0.2">
      <c r="A10">
        <v>8</v>
      </c>
      <c r="B10" t="s">
        <v>11</v>
      </c>
      <c r="C10" t="s">
        <v>11</v>
      </c>
      <c r="F10" t="s">
        <v>97</v>
      </c>
      <c r="G10" t="s">
        <v>11</v>
      </c>
      <c r="H10" t="s">
        <v>11</v>
      </c>
      <c r="I10" t="s">
        <v>11</v>
      </c>
      <c r="J10" t="s">
        <v>11</v>
      </c>
      <c r="K10" t="s">
        <v>11</v>
      </c>
      <c r="N10" t="s">
        <v>98</v>
      </c>
      <c r="O10">
        <v>3</v>
      </c>
      <c r="P10">
        <v>50</v>
      </c>
      <c r="Q10" s="11">
        <v>0.5</v>
      </c>
      <c r="R10" s="11">
        <v>-0.1</v>
      </c>
      <c r="S10" s="11">
        <f t="shared" si="0"/>
        <v>-0.6</v>
      </c>
      <c r="T10" s="13">
        <v>19.948</v>
      </c>
      <c r="U10" s="13">
        <v>10.666</v>
      </c>
      <c r="V10" s="14">
        <f t="shared" si="1"/>
        <v>0.46530980549428513</v>
      </c>
      <c r="W10" s="13">
        <v>21.08</v>
      </c>
      <c r="X10" s="13">
        <v>23.253</v>
      </c>
      <c r="Y10" s="14">
        <f t="shared" si="2"/>
        <v>-0.10308349146110066</v>
      </c>
      <c r="Z10" s="14">
        <f t="shared" si="3"/>
        <v>0.56839329695538576</v>
      </c>
      <c r="AA10" s="13">
        <v>2.3769999999999998</v>
      </c>
      <c r="AB10" s="13">
        <v>3.5830000000000002</v>
      </c>
      <c r="AC10" s="14">
        <f t="shared" si="4"/>
        <v>0.50736222128733721</v>
      </c>
      <c r="AD10">
        <f>3.68-2.68</f>
        <v>1</v>
      </c>
      <c r="AE10" s="14">
        <f>(3.68-2.68)/2.68</f>
        <v>0.37313432835820892</v>
      </c>
      <c r="AF10" t="s">
        <v>23</v>
      </c>
      <c r="AG10" t="s">
        <v>11</v>
      </c>
      <c r="AH10" t="s">
        <v>11</v>
      </c>
      <c r="AI10" t="s">
        <v>23</v>
      </c>
      <c r="AJ10" t="s">
        <v>23</v>
      </c>
      <c r="AK10" t="s">
        <v>23</v>
      </c>
      <c r="AL10" t="s">
        <v>23</v>
      </c>
    </row>
    <row r="11" spans="1:38" x14ac:dyDescent="0.2">
      <c r="A11">
        <v>9</v>
      </c>
      <c r="B11" t="s">
        <v>11</v>
      </c>
      <c r="C11" t="s">
        <v>11</v>
      </c>
      <c r="D11" t="s">
        <v>96</v>
      </c>
      <c r="E11" t="s">
        <v>11</v>
      </c>
      <c r="F11" t="s">
        <v>97</v>
      </c>
      <c r="G11" t="s">
        <v>11</v>
      </c>
      <c r="H11" t="s">
        <v>11</v>
      </c>
      <c r="I11" t="s">
        <v>11</v>
      </c>
      <c r="J11" t="s">
        <v>11</v>
      </c>
      <c r="K11" t="s">
        <v>11</v>
      </c>
      <c r="L11" t="s">
        <v>96</v>
      </c>
      <c r="M11" t="s">
        <v>11</v>
      </c>
      <c r="N11" t="s">
        <v>97</v>
      </c>
      <c r="O11">
        <v>3</v>
      </c>
      <c r="P11">
        <v>-30</v>
      </c>
      <c r="Q11" s="11">
        <v>0.15</v>
      </c>
      <c r="R11" s="11">
        <v>0.45</v>
      </c>
      <c r="S11" s="11">
        <f t="shared" si="0"/>
        <v>0.30000000000000004</v>
      </c>
      <c r="T11" s="13">
        <v>23.658999999999999</v>
      </c>
      <c r="U11" s="13">
        <v>18.463999999999999</v>
      </c>
      <c r="V11" s="14">
        <f t="shared" si="1"/>
        <v>0.21957817321104023</v>
      </c>
      <c r="W11" s="13">
        <v>20.117999999999999</v>
      </c>
      <c r="X11" s="13">
        <v>14.86</v>
      </c>
      <c r="Y11" s="14">
        <f t="shared" si="2"/>
        <v>0.26135798787155778</v>
      </c>
      <c r="Z11" s="14">
        <f t="shared" si="3"/>
        <v>-4.1779814660517556E-2</v>
      </c>
      <c r="AA11" s="13">
        <v>2.3039999999999998</v>
      </c>
      <c r="AB11" s="13">
        <v>1.714</v>
      </c>
      <c r="AC11" s="14">
        <f t="shared" si="4"/>
        <v>-0.25607638888888884</v>
      </c>
      <c r="AD11">
        <f>2.76-5.97</f>
        <v>-3.21</v>
      </c>
      <c r="AE11" s="14">
        <f>(2.76-5.97)/5.97</f>
        <v>-0.53768844221105527</v>
      </c>
      <c r="AF11" t="s">
        <v>11</v>
      </c>
      <c r="AG11" t="s">
        <v>23</v>
      </c>
      <c r="AH11" t="s">
        <v>23</v>
      </c>
      <c r="AI11" t="s">
        <v>23</v>
      </c>
      <c r="AJ11" t="s">
        <v>23</v>
      </c>
      <c r="AK11" t="s">
        <v>23</v>
      </c>
      <c r="AL11" t="s">
        <v>23</v>
      </c>
    </row>
    <row r="12" spans="1:38" x14ac:dyDescent="0.2">
      <c r="A12">
        <v>10</v>
      </c>
      <c r="B12" t="s">
        <v>11</v>
      </c>
      <c r="C12" t="s">
        <v>99</v>
      </c>
      <c r="D12" t="s">
        <v>96</v>
      </c>
      <c r="E12" t="s">
        <v>11</v>
      </c>
      <c r="F12" t="s">
        <v>97</v>
      </c>
      <c r="G12" t="s">
        <v>11</v>
      </c>
      <c r="H12" t="s">
        <v>99</v>
      </c>
      <c r="I12" t="s">
        <v>11</v>
      </c>
      <c r="J12" t="s">
        <v>23</v>
      </c>
      <c r="K12" t="s">
        <v>11</v>
      </c>
      <c r="L12" t="s">
        <v>96</v>
      </c>
      <c r="M12" t="s">
        <v>11</v>
      </c>
      <c r="N12" t="s">
        <v>97</v>
      </c>
      <c r="O12">
        <v>3</v>
      </c>
      <c r="P12">
        <v>15</v>
      </c>
      <c r="Q12" s="11">
        <v>0.2</v>
      </c>
      <c r="R12" s="11">
        <v>-0.05</v>
      </c>
      <c r="S12" s="11">
        <f t="shared" si="0"/>
        <v>-0.25</v>
      </c>
      <c r="T12" s="13">
        <v>12.375</v>
      </c>
      <c r="U12" s="13">
        <v>9.452</v>
      </c>
      <c r="V12" s="14">
        <f t="shared" si="1"/>
        <v>0.23620202020202022</v>
      </c>
      <c r="W12" s="13">
        <v>8.7390000000000008</v>
      </c>
      <c r="X12" s="13">
        <v>9.0229999999999997</v>
      </c>
      <c r="Y12" s="14">
        <f t="shared" si="2"/>
        <v>-3.2497997482549362E-2</v>
      </c>
      <c r="Z12" s="14">
        <f t="shared" si="3"/>
        <v>0.26870001768456958</v>
      </c>
      <c r="AA12" s="13">
        <v>2.1520000000000001</v>
      </c>
      <c r="AB12" s="13">
        <v>1.65</v>
      </c>
      <c r="AC12" s="14">
        <f t="shared" si="4"/>
        <v>-0.2332713754646841</v>
      </c>
      <c r="AD12">
        <f>2.21-4.73</f>
        <v>-2.5200000000000005</v>
      </c>
      <c r="AE12" s="14">
        <f>(2.21-4.73)/4.73</f>
        <v>-0.53276955602537002</v>
      </c>
      <c r="AF12" t="s">
        <v>23</v>
      </c>
      <c r="AG12" t="s">
        <v>11</v>
      </c>
      <c r="AH12" t="s">
        <v>99</v>
      </c>
      <c r="AI12" t="s">
        <v>23</v>
      </c>
      <c r="AJ12" t="s">
        <v>99</v>
      </c>
      <c r="AK12" t="s">
        <v>23</v>
      </c>
      <c r="AL12" t="s">
        <v>11</v>
      </c>
    </row>
    <row r="13" spans="1:38" x14ac:dyDescent="0.2">
      <c r="A13">
        <v>11</v>
      </c>
      <c r="B13" t="s">
        <v>11</v>
      </c>
      <c r="C13" t="s">
        <v>11</v>
      </c>
      <c r="D13" t="s">
        <v>96</v>
      </c>
      <c r="E13" t="s">
        <v>11</v>
      </c>
      <c r="F13" t="s">
        <v>97</v>
      </c>
      <c r="G13" t="s">
        <v>11</v>
      </c>
      <c r="H13" t="s">
        <v>11</v>
      </c>
      <c r="I13" t="s">
        <v>11</v>
      </c>
      <c r="J13" t="s">
        <v>11</v>
      </c>
      <c r="K13" t="s">
        <v>11</v>
      </c>
      <c r="L13" t="s">
        <v>11</v>
      </c>
      <c r="M13" t="s">
        <v>96</v>
      </c>
      <c r="N13" t="s">
        <v>98</v>
      </c>
      <c r="O13">
        <v>3</v>
      </c>
      <c r="P13">
        <v>0</v>
      </c>
      <c r="Q13" s="11">
        <v>0.3</v>
      </c>
      <c r="R13" s="11">
        <v>0.45</v>
      </c>
      <c r="S13" s="11">
        <f t="shared" si="0"/>
        <v>0.15000000000000002</v>
      </c>
      <c r="T13" s="13">
        <v>27.280999999999999</v>
      </c>
      <c r="U13" s="13">
        <v>22.722999999999999</v>
      </c>
      <c r="V13" s="14">
        <f t="shared" si="1"/>
        <v>0.16707598695062498</v>
      </c>
      <c r="W13" s="13">
        <v>30.047999999999998</v>
      </c>
      <c r="X13" s="13">
        <v>21.509</v>
      </c>
      <c r="Y13" s="14">
        <f t="shared" si="2"/>
        <v>0.28417864749733757</v>
      </c>
      <c r="Z13" s="14">
        <f t="shared" si="3"/>
        <v>-0.11710266054671259</v>
      </c>
      <c r="AA13" s="13">
        <v>3.5510000000000002</v>
      </c>
      <c r="AB13" s="13">
        <v>3.403</v>
      </c>
      <c r="AC13" s="14">
        <f t="shared" si="4"/>
        <v>-4.1678400450577337E-2</v>
      </c>
      <c r="AD13">
        <f>2.42-2.46</f>
        <v>-4.0000000000000036E-2</v>
      </c>
      <c r="AE13" s="14">
        <f>(2.42-2.46)/2.46</f>
        <v>-1.6260162601626032E-2</v>
      </c>
      <c r="AF13" t="s">
        <v>11</v>
      </c>
      <c r="AG13" t="s">
        <v>23</v>
      </c>
      <c r="AH13" t="s">
        <v>23</v>
      </c>
      <c r="AI13" t="s">
        <v>23</v>
      </c>
      <c r="AJ13" t="s">
        <v>23</v>
      </c>
      <c r="AK13" t="s">
        <v>11</v>
      </c>
      <c r="AL13" t="s">
        <v>23</v>
      </c>
    </row>
    <row r="14" spans="1:38" x14ac:dyDescent="0.2">
      <c r="A14">
        <v>12</v>
      </c>
      <c r="B14" t="s">
        <v>11</v>
      </c>
      <c r="C14" t="s">
        <v>99</v>
      </c>
      <c r="D14" t="s">
        <v>96</v>
      </c>
      <c r="E14" t="s">
        <v>11</v>
      </c>
      <c r="F14" t="s">
        <v>97</v>
      </c>
      <c r="G14" t="s">
        <v>11</v>
      </c>
      <c r="H14" t="s">
        <v>99</v>
      </c>
      <c r="I14" t="s">
        <v>11</v>
      </c>
      <c r="J14" t="s">
        <v>11</v>
      </c>
      <c r="K14" t="s">
        <v>11</v>
      </c>
      <c r="L14" t="s">
        <v>96</v>
      </c>
      <c r="M14" t="s">
        <v>11</v>
      </c>
      <c r="N14" t="s">
        <v>97</v>
      </c>
      <c r="O14">
        <v>3</v>
      </c>
      <c r="P14">
        <v>-10</v>
      </c>
      <c r="Q14" s="11">
        <v>0.4</v>
      </c>
      <c r="R14" s="11">
        <v>0.2</v>
      </c>
      <c r="S14" s="11">
        <f t="shared" si="0"/>
        <v>-0.2</v>
      </c>
      <c r="T14" s="13">
        <v>16.103000000000002</v>
      </c>
      <c r="U14" s="13">
        <v>9.0969999999999995</v>
      </c>
      <c r="V14" s="14">
        <f t="shared" si="1"/>
        <v>0.43507420977457623</v>
      </c>
      <c r="W14" s="13">
        <v>19.379000000000001</v>
      </c>
      <c r="X14" s="13">
        <v>16.327999999999999</v>
      </c>
      <c r="Y14" s="14">
        <f t="shared" si="2"/>
        <v>0.15743846431704431</v>
      </c>
      <c r="Z14" s="14">
        <f t="shared" si="3"/>
        <v>0.27763574545753189</v>
      </c>
      <c r="AA14" s="13">
        <v>2.63</v>
      </c>
      <c r="AB14" s="13">
        <v>2.5409999999999999</v>
      </c>
      <c r="AC14" s="14">
        <f t="shared" si="4"/>
        <v>-3.3840304182509495E-2</v>
      </c>
      <c r="AD14">
        <f>4.76-2.61</f>
        <v>2.15</v>
      </c>
      <c r="AE14" s="14">
        <f>(4.76-2.61)/2.61</f>
        <v>0.82375478927203061</v>
      </c>
      <c r="AF14" t="s">
        <v>11</v>
      </c>
      <c r="AG14" t="s">
        <v>11</v>
      </c>
      <c r="AH14" t="s">
        <v>11</v>
      </c>
      <c r="AI14" t="s">
        <v>23</v>
      </c>
      <c r="AJ14" t="s">
        <v>23</v>
      </c>
      <c r="AK14" t="s">
        <v>23</v>
      </c>
      <c r="AL14" t="s">
        <v>23</v>
      </c>
    </row>
    <row r="15" spans="1:38" x14ac:dyDescent="0.2">
      <c r="A15">
        <v>13</v>
      </c>
      <c r="B15" t="s">
        <v>11</v>
      </c>
      <c r="C15" t="s">
        <v>11</v>
      </c>
      <c r="D15" t="s">
        <v>96</v>
      </c>
      <c r="E15" t="s">
        <v>11</v>
      </c>
      <c r="F15" t="s">
        <v>97</v>
      </c>
      <c r="G15" t="s">
        <v>11</v>
      </c>
      <c r="H15" t="s">
        <v>11</v>
      </c>
      <c r="I15" t="s">
        <v>11</v>
      </c>
      <c r="J15" t="s">
        <v>11</v>
      </c>
      <c r="K15" t="s">
        <v>11</v>
      </c>
      <c r="L15" t="s">
        <v>96</v>
      </c>
      <c r="M15" t="s">
        <v>11</v>
      </c>
      <c r="N15" t="s">
        <v>97</v>
      </c>
      <c r="O15">
        <v>3</v>
      </c>
      <c r="P15">
        <v>0</v>
      </c>
      <c r="Q15" s="11">
        <v>0.1</v>
      </c>
      <c r="R15" s="11">
        <v>-0.05</v>
      </c>
      <c r="S15" s="11">
        <f t="shared" si="0"/>
        <v>-0.15000000000000002</v>
      </c>
      <c r="T15" s="13">
        <v>18.635999999999999</v>
      </c>
      <c r="U15" s="13">
        <v>16.2</v>
      </c>
      <c r="V15" s="14">
        <f t="shared" si="1"/>
        <v>0.13071474565357374</v>
      </c>
      <c r="W15" s="13">
        <v>20.888000000000002</v>
      </c>
      <c r="X15" s="13">
        <v>24.045999999999999</v>
      </c>
      <c r="Y15" s="14">
        <f t="shared" si="2"/>
        <v>-0.15118728456530053</v>
      </c>
      <c r="Z15" s="14">
        <f t="shared" si="3"/>
        <v>0.28190203021887428</v>
      </c>
      <c r="AA15" s="13">
        <v>0.43099999999999999</v>
      </c>
      <c r="AB15" s="13">
        <v>0.433</v>
      </c>
      <c r="AC15" s="14">
        <f t="shared" si="4"/>
        <v>4.64037122969838E-3</v>
      </c>
      <c r="AD15">
        <f>3.57-1.19</f>
        <v>2.38</v>
      </c>
      <c r="AE15" s="14">
        <f>(3.57-1.19)/1.19</f>
        <v>2</v>
      </c>
      <c r="AF15" t="s">
        <v>11</v>
      </c>
      <c r="AG15" t="s">
        <v>23</v>
      </c>
      <c r="AH15" t="s">
        <v>23</v>
      </c>
      <c r="AI15" t="s">
        <v>23</v>
      </c>
      <c r="AJ15" t="s">
        <v>23</v>
      </c>
      <c r="AK15" t="s">
        <v>23</v>
      </c>
      <c r="AL15" t="s">
        <v>23</v>
      </c>
    </row>
    <row r="16" spans="1:38" x14ac:dyDescent="0.2">
      <c r="A16">
        <v>14</v>
      </c>
      <c r="B16" t="s">
        <v>11</v>
      </c>
      <c r="C16" t="s">
        <v>99</v>
      </c>
      <c r="F16" t="s">
        <v>97</v>
      </c>
      <c r="G16" t="s">
        <v>11</v>
      </c>
      <c r="H16" t="s">
        <v>99</v>
      </c>
      <c r="I16" t="s">
        <v>23</v>
      </c>
      <c r="J16" t="s">
        <v>11</v>
      </c>
      <c r="K16" t="s">
        <v>11</v>
      </c>
      <c r="N16" t="s">
        <v>97</v>
      </c>
      <c r="O16">
        <v>3</v>
      </c>
      <c r="P16">
        <v>30</v>
      </c>
      <c r="Q16" s="11">
        <v>0.5</v>
      </c>
      <c r="R16" s="11">
        <v>0.1</v>
      </c>
      <c r="S16" s="11">
        <f t="shared" si="0"/>
        <v>-0.4</v>
      </c>
      <c r="T16" s="13">
        <v>29.181999999999999</v>
      </c>
      <c r="U16" s="13">
        <v>13.912000000000001</v>
      </c>
      <c r="V16" s="14">
        <f t="shared" si="1"/>
        <v>0.52326776780206974</v>
      </c>
      <c r="W16" s="13">
        <v>21.341999999999999</v>
      </c>
      <c r="X16" s="13">
        <v>18</v>
      </c>
      <c r="Y16" s="14">
        <f t="shared" si="2"/>
        <v>0.15659263424233899</v>
      </c>
      <c r="Z16" s="14">
        <f t="shared" si="3"/>
        <v>0.36667513355973075</v>
      </c>
      <c r="AA16" s="13">
        <v>1.629</v>
      </c>
      <c r="AB16" s="13">
        <v>2.2200000000000002</v>
      </c>
      <c r="AC16" s="14">
        <f t="shared" si="4"/>
        <v>0.36279926335174967</v>
      </c>
      <c r="AD16">
        <f>1.28-2.48</f>
        <v>-1.2</v>
      </c>
      <c r="AE16" s="14">
        <f>(1.28-2.48)/2.48</f>
        <v>-0.48387096774193544</v>
      </c>
      <c r="AF16" t="s">
        <v>11</v>
      </c>
      <c r="AG16" t="s">
        <v>11</v>
      </c>
      <c r="AH16" t="s">
        <v>99</v>
      </c>
      <c r="AI16" t="s">
        <v>11</v>
      </c>
      <c r="AJ16" t="s">
        <v>99</v>
      </c>
      <c r="AK16" t="s">
        <v>23</v>
      </c>
      <c r="AL16" t="s">
        <v>23</v>
      </c>
    </row>
    <row r="17" spans="1:38" x14ac:dyDescent="0.2">
      <c r="A17">
        <v>15</v>
      </c>
      <c r="B17" t="s">
        <v>11</v>
      </c>
      <c r="C17" t="s">
        <v>99</v>
      </c>
      <c r="D17" t="s">
        <v>96</v>
      </c>
      <c r="E17" t="s">
        <v>11</v>
      </c>
      <c r="F17" t="s">
        <v>97</v>
      </c>
      <c r="G17" t="s">
        <v>11</v>
      </c>
      <c r="H17" t="s">
        <v>99</v>
      </c>
      <c r="I17" t="s">
        <v>11</v>
      </c>
      <c r="J17" t="s">
        <v>11</v>
      </c>
      <c r="K17" t="s">
        <v>11</v>
      </c>
      <c r="L17" t="s">
        <v>96</v>
      </c>
      <c r="M17" t="s">
        <v>11</v>
      </c>
      <c r="N17" t="s">
        <v>97</v>
      </c>
      <c r="O17">
        <v>3</v>
      </c>
      <c r="P17">
        <v>-5</v>
      </c>
      <c r="Q17" s="11">
        <v>0.2</v>
      </c>
      <c r="R17" s="11">
        <v>0</v>
      </c>
      <c r="S17" s="11">
        <f t="shared" si="0"/>
        <v>-0.2</v>
      </c>
      <c r="T17" s="13">
        <v>17.658999999999999</v>
      </c>
      <c r="U17" s="13">
        <v>13.696</v>
      </c>
      <c r="V17" s="14">
        <f t="shared" si="1"/>
        <v>0.22441814372274757</v>
      </c>
      <c r="W17" s="13">
        <v>18.527999999999999</v>
      </c>
      <c r="X17" s="13">
        <v>18.523</v>
      </c>
      <c r="Y17" s="14">
        <f t="shared" si="2"/>
        <v>2.6986183074260609E-4</v>
      </c>
      <c r="Z17" s="14">
        <f t="shared" si="3"/>
        <v>0.22414828189200497</v>
      </c>
      <c r="AA17" s="13">
        <v>3.4689999999999999</v>
      </c>
      <c r="AB17" s="13">
        <v>3.2639999999999998</v>
      </c>
      <c r="AC17" s="14">
        <f t="shared" si="4"/>
        <v>-5.9094840011530723E-2</v>
      </c>
      <c r="AD17">
        <f>3.67-3.92</f>
        <v>-0.25</v>
      </c>
      <c r="AE17" s="14">
        <f>(3.67-3.92)/3.92</f>
        <v>-6.3775510204081634E-2</v>
      </c>
      <c r="AF17" t="s">
        <v>23</v>
      </c>
      <c r="AG17" t="s">
        <v>11</v>
      </c>
      <c r="AH17" t="s">
        <v>99</v>
      </c>
      <c r="AI17" t="s">
        <v>23</v>
      </c>
      <c r="AJ17" t="s">
        <v>99</v>
      </c>
      <c r="AK17" t="s">
        <v>11</v>
      </c>
      <c r="AL17" t="s">
        <v>23</v>
      </c>
    </row>
    <row r="18" spans="1:38" x14ac:dyDescent="0.2">
      <c r="A18">
        <v>16</v>
      </c>
      <c r="B18" t="s">
        <v>11</v>
      </c>
      <c r="C18" t="s">
        <v>99</v>
      </c>
      <c r="D18" t="s">
        <v>96</v>
      </c>
      <c r="E18" t="s">
        <v>11</v>
      </c>
      <c r="F18" t="s">
        <v>97</v>
      </c>
      <c r="G18" t="s">
        <v>11</v>
      </c>
      <c r="H18" t="s">
        <v>96</v>
      </c>
      <c r="I18" t="s">
        <v>23</v>
      </c>
      <c r="J18" t="s">
        <v>11</v>
      </c>
      <c r="K18" t="s">
        <v>23</v>
      </c>
      <c r="L18" t="s">
        <v>11</v>
      </c>
      <c r="M18" t="s">
        <v>96</v>
      </c>
      <c r="N18" t="s">
        <v>98</v>
      </c>
      <c r="O18">
        <v>1</v>
      </c>
      <c r="P18">
        <v>0</v>
      </c>
      <c r="Q18" s="11">
        <v>0.75</v>
      </c>
      <c r="R18" s="11">
        <v>-0.1</v>
      </c>
      <c r="S18" s="11">
        <f t="shared" si="0"/>
        <v>-0.85</v>
      </c>
      <c r="T18" s="13">
        <v>17.792999999999999</v>
      </c>
      <c r="U18" s="13">
        <v>13.666</v>
      </c>
      <c r="V18" s="14">
        <f t="shared" si="1"/>
        <v>0.23194514696790869</v>
      </c>
      <c r="W18" s="13">
        <v>18.254999999999999</v>
      </c>
      <c r="X18" s="13">
        <v>20.620999999999999</v>
      </c>
      <c r="Y18" s="14">
        <f t="shared" si="2"/>
        <v>-0.12960832648589427</v>
      </c>
      <c r="Z18" s="14">
        <f t="shared" si="3"/>
        <v>0.36155347345380295</v>
      </c>
      <c r="AA18" s="13">
        <v>1.897</v>
      </c>
      <c r="AB18" s="13">
        <v>1.8129999999999999</v>
      </c>
      <c r="AC18" s="14">
        <f t="shared" si="4"/>
        <v>-4.4280442804428083E-2</v>
      </c>
      <c r="AD18">
        <f>0.8-0.94</f>
        <v>-0.1399999999999999</v>
      </c>
      <c r="AE18" s="14">
        <f>(0.8-0.94)/0.94</f>
        <v>-0.14893617021276587</v>
      </c>
      <c r="AF18" t="s">
        <v>23</v>
      </c>
      <c r="AG18" t="s">
        <v>23</v>
      </c>
      <c r="AH18" t="s">
        <v>99</v>
      </c>
      <c r="AI18" t="s">
        <v>23</v>
      </c>
      <c r="AJ18" t="s">
        <v>99</v>
      </c>
      <c r="AK18" t="s">
        <v>23</v>
      </c>
      <c r="AL18" t="s">
        <v>11</v>
      </c>
    </row>
    <row r="19" spans="1:38" x14ac:dyDescent="0.2">
      <c r="A19">
        <v>17</v>
      </c>
      <c r="B19" t="s">
        <v>11</v>
      </c>
      <c r="C19" t="s">
        <v>11</v>
      </c>
      <c r="D19" t="s">
        <v>96</v>
      </c>
      <c r="E19" t="s">
        <v>11</v>
      </c>
      <c r="F19" t="s">
        <v>97</v>
      </c>
      <c r="G19" t="s">
        <v>11</v>
      </c>
      <c r="H19" t="s">
        <v>11</v>
      </c>
      <c r="I19" t="s">
        <v>11</v>
      </c>
      <c r="J19" t="s">
        <v>23</v>
      </c>
      <c r="K19" t="s">
        <v>11</v>
      </c>
      <c r="L19" t="s">
        <v>11</v>
      </c>
      <c r="M19" t="s">
        <v>96</v>
      </c>
      <c r="N19" t="s">
        <v>98</v>
      </c>
      <c r="O19">
        <v>1</v>
      </c>
      <c r="P19">
        <v>0</v>
      </c>
      <c r="Q19" s="11">
        <v>0.2</v>
      </c>
      <c r="R19" s="11">
        <v>-0.35</v>
      </c>
      <c r="S19" s="11">
        <f t="shared" si="0"/>
        <v>-0.55000000000000004</v>
      </c>
      <c r="T19" s="13">
        <v>17.616</v>
      </c>
      <c r="U19" s="13">
        <v>14.606</v>
      </c>
      <c r="V19" s="14">
        <f t="shared" si="1"/>
        <v>0.1708673932788374</v>
      </c>
      <c r="W19" s="13">
        <v>14.016999999999999</v>
      </c>
      <c r="X19" s="13">
        <v>19.103999999999999</v>
      </c>
      <c r="Y19" s="14">
        <f t="shared" si="2"/>
        <v>-0.36291645858600269</v>
      </c>
      <c r="Z19" s="14">
        <f t="shared" si="3"/>
        <v>0.53378385186484012</v>
      </c>
      <c r="AA19" s="13">
        <v>2.0960000000000001</v>
      </c>
      <c r="AB19" s="13">
        <v>2.0699999999999998</v>
      </c>
      <c r="AC19" s="14">
        <f t="shared" si="4"/>
        <v>-1.2404580152671872E-2</v>
      </c>
      <c r="AD19">
        <f>4.3-4.08</f>
        <v>0.21999999999999975</v>
      </c>
      <c r="AE19" s="14">
        <f>(4.3-4.08)/4.08</f>
        <v>5.3921568627450921E-2</v>
      </c>
      <c r="AF19" t="s">
        <v>11</v>
      </c>
      <c r="AG19" t="s">
        <v>11</v>
      </c>
      <c r="AH19" t="s">
        <v>11</v>
      </c>
      <c r="AI19" t="s">
        <v>23</v>
      </c>
      <c r="AJ19" t="s">
        <v>23</v>
      </c>
      <c r="AK19" t="s">
        <v>11</v>
      </c>
      <c r="AL19" t="s">
        <v>23</v>
      </c>
    </row>
    <row r="20" spans="1:38" x14ac:dyDescent="0.2">
      <c r="A20">
        <v>18</v>
      </c>
      <c r="B20" t="s">
        <v>11</v>
      </c>
      <c r="C20" t="s">
        <v>11</v>
      </c>
      <c r="D20" t="s">
        <v>96</v>
      </c>
      <c r="E20" t="s">
        <v>11</v>
      </c>
      <c r="F20" t="s">
        <v>97</v>
      </c>
      <c r="G20" t="s">
        <v>11</v>
      </c>
      <c r="H20" t="s">
        <v>11</v>
      </c>
      <c r="I20" t="s">
        <v>11</v>
      </c>
      <c r="J20" t="s">
        <v>11</v>
      </c>
      <c r="K20" t="s">
        <v>11</v>
      </c>
      <c r="L20" t="s">
        <v>96</v>
      </c>
      <c r="M20" t="s">
        <v>11</v>
      </c>
      <c r="N20" t="s">
        <v>97</v>
      </c>
      <c r="O20">
        <v>3</v>
      </c>
      <c r="P20">
        <v>5</v>
      </c>
      <c r="Q20" s="11">
        <v>0.1</v>
      </c>
      <c r="R20" s="11">
        <v>0</v>
      </c>
      <c r="S20" s="11">
        <f t="shared" si="0"/>
        <v>-0.1</v>
      </c>
      <c r="T20" s="13">
        <v>30.106999999999999</v>
      </c>
      <c r="U20" s="13">
        <v>26.914999999999999</v>
      </c>
      <c r="V20" s="14">
        <f t="shared" si="1"/>
        <v>0.10602185538246921</v>
      </c>
      <c r="W20" s="13">
        <v>28.614000000000001</v>
      </c>
      <c r="X20" s="13">
        <v>27.917999999999999</v>
      </c>
      <c r="Y20" s="14">
        <f t="shared" si="2"/>
        <v>2.4323757601174303E-2</v>
      </c>
      <c r="Z20" s="14">
        <f t="shared" si="3"/>
        <v>8.1698097781294901E-2</v>
      </c>
      <c r="AA20" s="13">
        <v>2.3130000000000002</v>
      </c>
      <c r="AB20" s="13">
        <v>2.5880000000000001</v>
      </c>
      <c r="AC20" s="14">
        <f t="shared" si="4"/>
        <v>0.11889321227842624</v>
      </c>
      <c r="AD20">
        <f>4.3-0.82</f>
        <v>3.48</v>
      </c>
      <c r="AE20" s="14">
        <f>(4.3-0.82)/0.82</f>
        <v>4.2439024390243905</v>
      </c>
      <c r="AF20" t="s">
        <v>11</v>
      </c>
      <c r="AG20" t="s">
        <v>11</v>
      </c>
      <c r="AH20" t="s">
        <v>11</v>
      </c>
      <c r="AI20" t="s">
        <v>23</v>
      </c>
      <c r="AJ20" t="s">
        <v>11</v>
      </c>
      <c r="AK20" t="s">
        <v>11</v>
      </c>
      <c r="AL20" t="s">
        <v>23</v>
      </c>
    </row>
    <row r="21" spans="1:38" x14ac:dyDescent="0.2">
      <c r="A21">
        <v>19</v>
      </c>
      <c r="B21" t="s">
        <v>11</v>
      </c>
      <c r="C21" t="s">
        <v>99</v>
      </c>
      <c r="D21" t="s">
        <v>11</v>
      </c>
      <c r="E21" t="s">
        <v>96</v>
      </c>
      <c r="F21" t="s">
        <v>98</v>
      </c>
      <c r="G21" t="s">
        <v>11</v>
      </c>
      <c r="H21" t="s">
        <v>99</v>
      </c>
      <c r="I21" t="s">
        <v>11</v>
      </c>
      <c r="J21" t="s">
        <v>11</v>
      </c>
      <c r="K21" t="s">
        <v>11</v>
      </c>
      <c r="L21" t="s">
        <v>96</v>
      </c>
      <c r="M21" t="s">
        <v>11</v>
      </c>
      <c r="N21" t="s">
        <v>97</v>
      </c>
      <c r="O21">
        <v>3</v>
      </c>
      <c r="P21">
        <v>-30</v>
      </c>
      <c r="Q21" s="11">
        <v>0.3</v>
      </c>
      <c r="R21" s="11">
        <v>-0.1</v>
      </c>
      <c r="S21" s="11">
        <f t="shared" si="0"/>
        <v>-0.4</v>
      </c>
      <c r="T21" s="13">
        <v>33.704999999999998</v>
      </c>
      <c r="U21" s="13">
        <v>27.911999999999999</v>
      </c>
      <c r="V21" s="14">
        <f t="shared" si="1"/>
        <v>0.17187360925678682</v>
      </c>
      <c r="W21" s="13">
        <v>62.427999999999997</v>
      </c>
      <c r="X21" s="13">
        <v>66.120999999999995</v>
      </c>
      <c r="Y21" s="14">
        <f t="shared" si="2"/>
        <v>-5.9156147882360448E-2</v>
      </c>
      <c r="Z21" s="14">
        <f t="shared" si="3"/>
        <v>0.23102975713914728</v>
      </c>
      <c r="AA21" s="13">
        <v>5.6130000000000004</v>
      </c>
      <c r="AB21" s="13">
        <v>3.7949999999999999</v>
      </c>
      <c r="AC21" s="14">
        <f t="shared" si="4"/>
        <v>-0.32389096739711393</v>
      </c>
      <c r="AD21">
        <f>5.73-4.28</f>
        <v>1.4500000000000002</v>
      </c>
      <c r="AE21" s="14">
        <f>(5.73-4.28)/4.28</f>
        <v>0.33878504672897197</v>
      </c>
      <c r="AF21" t="s">
        <v>11</v>
      </c>
      <c r="AG21" t="s">
        <v>11</v>
      </c>
      <c r="AH21" t="s">
        <v>99</v>
      </c>
      <c r="AI21" t="s">
        <v>23</v>
      </c>
      <c r="AJ21" t="s">
        <v>99</v>
      </c>
      <c r="AK21" t="s">
        <v>11</v>
      </c>
      <c r="AL21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ient data</vt:lpstr>
      <vt:lpstr>MRI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To (Dick White Referrals)</dc:creator>
  <cp:lastModifiedBy>Alexandra To</cp:lastModifiedBy>
  <dcterms:created xsi:type="dcterms:W3CDTF">2024-03-08T13:02:51Z</dcterms:created>
  <dcterms:modified xsi:type="dcterms:W3CDTF">2025-07-26T04:36:55Z</dcterms:modified>
</cp:coreProperties>
</file>